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1560" yWindow="0" windowWidth="26000" windowHeight="15960" tabRatio="500"/>
  </bookViews>
  <sheets>
    <sheet name="DNA microarray results" sheetId="2" r:id="rId1"/>
  </sheets>
  <definedNames>
    <definedName name="_xlnm.Print_Titles" localSheetId="0">'DNA microarray results'!$A:$B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90" uniqueCount="717">
  <si>
    <t>Lincosamide</t>
  </si>
  <si>
    <t>msr(A)</t>
  </si>
  <si>
    <t>Macrolide</t>
  </si>
  <si>
    <t>mef(A)</t>
  </si>
  <si>
    <t>mph(C)</t>
  </si>
  <si>
    <t>vat(A)</t>
  </si>
  <si>
    <t>Virginiamycin A</t>
  </si>
  <si>
    <t>vat(B)</t>
  </si>
  <si>
    <t>Streptogramin A</t>
  </si>
  <si>
    <t>vga(A)</t>
  </si>
  <si>
    <t>Streptogramin A, Lincosamide, Pleuromutilin</t>
  </si>
  <si>
    <t>vga(A) (BM 3327)</t>
  </si>
  <si>
    <t>Streptogramin A (allele from BM 3327)</t>
  </si>
  <si>
    <t>vgB(A)</t>
  </si>
  <si>
    <t>Virginiamycin B, Pristinamycin</t>
  </si>
  <si>
    <t>aacA-aphD</t>
  </si>
  <si>
    <t>Aminoglycoside (Gentamicin, Tobramycin)</t>
  </si>
  <si>
    <t>aadD</t>
  </si>
  <si>
    <t>Aminoglycoside (Tobramycin)</t>
  </si>
  <si>
    <t>aphA3</t>
  </si>
  <si>
    <t>sat</t>
  </si>
  <si>
    <t>Streptothricin</t>
  </si>
  <si>
    <t>dfrS1</t>
  </si>
  <si>
    <t>Trimethoprim</t>
  </si>
  <si>
    <t>far1</t>
  </si>
  <si>
    <t>Q6GD50</t>
  </si>
  <si>
    <t>Hypothetical Fusidic Acid Resistance Protein</t>
  </si>
  <si>
    <t>mupA</t>
  </si>
  <si>
    <t>Mupirocin</t>
  </si>
  <si>
    <t>sdrM</t>
  </si>
  <si>
    <t>Putative Transport Protein (=tetEfflux)</t>
  </si>
  <si>
    <t>tet(K)</t>
  </si>
  <si>
    <t>Tetracycline</t>
  </si>
  <si>
    <t>tet(M)</t>
  </si>
  <si>
    <t>Chloramphenicol</t>
  </si>
  <si>
    <t>fexA</t>
  </si>
  <si>
    <t>Chloramphenicol, Florfenicol</t>
  </si>
  <si>
    <t>cfr</t>
  </si>
  <si>
    <t>Phenicols, Lincosamides, Oxazolidinones (Linezolid), Pleuromutilins, Streptogramin A</t>
  </si>
  <si>
    <t>fosB</t>
  </si>
  <si>
    <t>Metallothiol Transferase</t>
  </si>
  <si>
    <t>vanA</t>
  </si>
  <si>
    <t>Vancomycin</t>
  </si>
  <si>
    <t>vanB</t>
  </si>
  <si>
    <t>vanZ</t>
  </si>
  <si>
    <t>qacA</t>
  </si>
  <si>
    <t>Unspecific Efflux Pump</t>
  </si>
  <si>
    <r>
      <t>Enterotoxin Gene Cluster (</t>
    </r>
    <r>
      <rPr>
        <i/>
        <sz val="12"/>
        <rFont val="Times New Roman"/>
      </rPr>
      <t>seg/sei/selm/seln/selo/selu</t>
    </r>
    <r>
      <rPr>
        <sz val="12"/>
        <rFont val="Times New Roman"/>
      </rPr>
      <t>)</t>
    </r>
    <phoneticPr fontId="4" type="noConversion"/>
  </si>
  <si>
    <t>Enterotoxin-like Protein (ORF CM14)</t>
  </si>
  <si>
    <t>sed</t>
  </si>
  <si>
    <t>Enterotoxin D</t>
  </si>
  <si>
    <t>see</t>
  </si>
  <si>
    <t>seg</t>
  </si>
  <si>
    <t>seh</t>
  </si>
  <si>
    <t>sei</t>
  </si>
  <si>
    <t>Enterotoxin I</t>
  </si>
  <si>
    <t>sej</t>
  </si>
  <si>
    <t>sek</t>
  </si>
  <si>
    <t>sel</t>
  </si>
  <si>
    <t>lukF</t>
  </si>
  <si>
    <t>Haemolysin Gamma/Leukocidin, Component B (F)</t>
  </si>
  <si>
    <t>lukM/lukF-PV (P83)</t>
  </si>
  <si>
    <t>lukS</t>
  </si>
  <si>
    <t>Haemolysin Gamma/Leukocidin, Component C (S)</t>
  </si>
  <si>
    <t>lukS (ST22+ST45)</t>
  </si>
  <si>
    <t>Haemolysin Gamma/Leukocidin, Component C (S), allele from ST22/ST45</t>
  </si>
  <si>
    <t>lukX</t>
  </si>
  <si>
    <t>Leukocidin/Haemolysin Toxin Family Protein</t>
  </si>
  <si>
    <t>lukY</t>
  </si>
  <si>
    <t>lukY (ST30+ST45)</t>
  </si>
  <si>
    <t>Leukocidin/Haemolysin Toxin Family Protein, allele from ST22/ST45</t>
  </si>
  <si>
    <t>hlgA</t>
  </si>
  <si>
    <t>Haemolysin Gamma, Component A</t>
  </si>
  <si>
    <t>hl</t>
  </si>
  <si>
    <t>Putative Membrane Protein similar to Haemolysin</t>
  </si>
  <si>
    <t>hla</t>
  </si>
  <si>
    <t>Haemolysin Alpha (Alpha Toxin)</t>
  </si>
  <si>
    <t>hlb</t>
  </si>
  <si>
    <t>Haemolysine Beta (Phospholipase C)</t>
  </si>
  <si>
    <t>hld</t>
  </si>
  <si>
    <t>Haemolysin Delta (Amphiphylic Membrane Toxin)</t>
  </si>
  <si>
    <t>hlIII (consensus)</t>
  </si>
  <si>
    <t>Group</t>
  </si>
  <si>
    <t>Gene/Probe</t>
  </si>
  <si>
    <t>Function</t>
  </si>
  <si>
    <t>Markers</t>
  </si>
  <si>
    <t>rrnD1 (S. aureus)</t>
  </si>
  <si>
    <t>Domain 1 of 23S-rRNA Gene</t>
  </si>
  <si>
    <t>gapA</t>
  </si>
  <si>
    <t>Glyceraldehyde 3-phosphate Dehydrogenase</t>
  </si>
  <si>
    <t>katA</t>
  </si>
  <si>
    <t>Catalase A</t>
  </si>
  <si>
    <t>coA</t>
  </si>
  <si>
    <t>Coagulase</t>
  </si>
  <si>
    <t>spa</t>
  </si>
  <si>
    <t>Staphylococcal Protein A</t>
  </si>
  <si>
    <t>sbi</t>
  </si>
  <si>
    <t>IgG-binding Protein</t>
  </si>
  <si>
    <t>nuc1</t>
  </si>
  <si>
    <t>Exfoliative Toxin Serotype B</t>
  </si>
  <si>
    <t>etD</t>
  </si>
  <si>
    <t>Exfoliative Toxin D</t>
  </si>
  <si>
    <t>edinA</t>
  </si>
  <si>
    <t>Epidermal Cell Differentiation Inhibitor A</t>
  </si>
  <si>
    <t>edinB</t>
  </si>
  <si>
    <t>Epidermal Cell Differentiation Inhibitor B</t>
  </si>
  <si>
    <t>edinC</t>
  </si>
  <si>
    <t>Epidermal Cell Differentiation Inhibitor C</t>
  </si>
  <si>
    <t>aur (consensus)</t>
  </si>
  <si>
    <t>Aureolysin</t>
  </si>
  <si>
    <t>aur (MRSA252)</t>
  </si>
  <si>
    <t>Thermostable Extracellular Nuclease (DNAse)</t>
  </si>
  <si>
    <t>Fibronectin-binding Protein A</t>
  </si>
  <si>
    <t>vraS</t>
  </si>
  <si>
    <t>vraS Sensor Protein</t>
  </si>
  <si>
    <t>sarA</t>
  </si>
  <si>
    <t>Staphylococcal Accessory Regulator A</t>
  </si>
  <si>
    <t>eno</t>
  </si>
  <si>
    <t>Enolase</t>
  </si>
  <si>
    <t>saeS</t>
  </si>
  <si>
    <t>Histidine Protein Kinase (sae Locus)</t>
  </si>
  <si>
    <t>Resistance</t>
  </si>
  <si>
    <t>mecA</t>
  </si>
  <si>
    <t>Methicillin, Oxacillin and all Beta-Lactams, defining MRSA</t>
  </si>
  <si>
    <t>blaI</t>
  </si>
  <si>
    <t>Beta Lactamase Repressor (Inhibitor)</t>
  </si>
  <si>
    <t>blaR</t>
  </si>
  <si>
    <t>Beta Lactamase Regulatory Protein</t>
  </si>
  <si>
    <t>blaZ</t>
  </si>
  <si>
    <t>Beta-Lactamase</t>
  </si>
  <si>
    <t>erm(A)</t>
  </si>
  <si>
    <t>Macrolide, Clindamycin</t>
  </si>
  <si>
    <t>erm(B)</t>
  </si>
  <si>
    <t>erm(C)</t>
  </si>
  <si>
    <t>lnu(A)</t>
  </si>
  <si>
    <t>ACME-locus: Carbamatkinase</t>
  </si>
  <si>
    <t>arcD-SCC</t>
  </si>
  <si>
    <t>ACME-locus: Arginine/Ornithine Antiporter</t>
  </si>
  <si>
    <t>agr-Typing</t>
  </si>
  <si>
    <t>agrI (total)</t>
  </si>
  <si>
    <t>Accessory Gene Regulator, Type 1</t>
  </si>
  <si>
    <t>agrII (total)</t>
  </si>
  <si>
    <t>Accessory Gene Regulator, Type 2</t>
  </si>
  <si>
    <t>agrIII (total)</t>
  </si>
  <si>
    <t>Accessory Gene Regulator, Type 3</t>
  </si>
  <si>
    <t>agrIV (total)</t>
  </si>
  <si>
    <t>Accessory Gene Regulator, Type 4</t>
  </si>
  <si>
    <t>SCCmec-Typing</t>
  </si>
  <si>
    <t>mecI</t>
  </si>
  <si>
    <t>Methicillin-Resistance Regulatory Protein</t>
  </si>
  <si>
    <t>mecR</t>
  </si>
  <si>
    <t>Signal Transducer Protein MecR1</t>
  </si>
  <si>
    <t>ugpQ</t>
  </si>
  <si>
    <t>Glycerophosphoryl-diester-Phosphodiesterase, associated with mecA</t>
  </si>
  <si>
    <t>ccrA-1</t>
  </si>
  <si>
    <t>Cassette Chromosome Recombinase A, type 1</t>
  </si>
  <si>
    <t>ccrA-2</t>
  </si>
  <si>
    <t>Cassette Chromosome Recombinase A, type 2</t>
  </si>
  <si>
    <t>ccrA-3</t>
  </si>
  <si>
    <t>Cassette Chromosome Recombinase A, type 3</t>
  </si>
  <si>
    <t>ccrA-4</t>
  </si>
  <si>
    <t>Virulence</t>
  </si>
  <si>
    <t>tst1 ("bovine" allele, from RF122)</t>
  </si>
  <si>
    <t>tst1 (consensus)</t>
  </si>
  <si>
    <t>Toxic Shock Syndrome Toxin</t>
  </si>
  <si>
    <t>sea</t>
  </si>
  <si>
    <t>Enterotoxin A</t>
  </si>
  <si>
    <t>sea (320E)</t>
  </si>
  <si>
    <t>Enterotoxin A, allele from 320E</t>
  </si>
  <si>
    <t>sea (N315)</t>
  </si>
  <si>
    <t>Enterotoxin A, allele from N315</t>
  </si>
  <si>
    <t>seb</t>
  </si>
  <si>
    <t>sec</t>
  </si>
  <si>
    <t>Enterotoxin C</t>
  </si>
  <si>
    <t>Cassette Chromosome Recombinase C</t>
  </si>
  <si>
    <t>merA</t>
  </si>
  <si>
    <t>Mercury Resistance Operon, Hg(II) Reductase</t>
  </si>
  <si>
    <t>merB</t>
  </si>
  <si>
    <t>Mercury Resistance Operon, Alkylmercury Lyase</t>
  </si>
  <si>
    <t>kdpA-SCC</t>
  </si>
  <si>
    <t>Potassium-transporting ATPase A, chain 2</t>
  </si>
  <si>
    <t>kdpB-SCC</t>
  </si>
  <si>
    <t>Potassium-transporting ATPase B, chain 1</t>
  </si>
  <si>
    <t>kdpC-SCC</t>
  </si>
  <si>
    <t>Enterotoxin L</t>
  </si>
  <si>
    <t>selm</t>
  </si>
  <si>
    <t>Enterotoxin-like Protein M</t>
  </si>
  <si>
    <t>seln (consensus)</t>
  </si>
  <si>
    <t>Enterotoxin-like Protein N</t>
  </si>
  <si>
    <t>seln (other than RF122)</t>
  </si>
  <si>
    <t>Enterotoxin-like Protein N (other than RF122)</t>
  </si>
  <si>
    <t>selo</t>
  </si>
  <si>
    <t>Enterotoxin-like Protein O</t>
  </si>
  <si>
    <t>selu</t>
  </si>
  <si>
    <t>Enterotoxin-like Protein U</t>
  </si>
  <si>
    <t>seq</t>
  </si>
  <si>
    <t>ser</t>
  </si>
  <si>
    <t>egc enterotoxin gene cluster</t>
  </si>
  <si>
    <t>PVL</t>
  </si>
  <si>
    <t>Pantone-Valentine Leukocidin</t>
  </si>
  <si>
    <t>lukD</t>
  </si>
  <si>
    <t>Leukocidin D Component</t>
  </si>
  <si>
    <t>lukE</t>
  </si>
  <si>
    <t>Capsule Type 5</t>
  </si>
  <si>
    <t>cap8 (total)</t>
  </si>
  <si>
    <t>Capsule Type 8</t>
  </si>
  <si>
    <t>capH1</t>
  </si>
  <si>
    <t>capJ1</t>
  </si>
  <si>
    <t>O-Antigen Polymerase CapJ Capsule Type 1</t>
  </si>
  <si>
    <t>capK1</t>
  </si>
  <si>
    <t>capH5</t>
  </si>
  <si>
    <t>capJ5</t>
  </si>
  <si>
    <t>O-Antigen Polymerase CapJ Capsule Type 5</t>
  </si>
  <si>
    <t>capK5</t>
  </si>
  <si>
    <t>capH8</t>
  </si>
  <si>
    <t>capI8</t>
  </si>
  <si>
    <t>capJ8</t>
  </si>
  <si>
    <t>capK8</t>
  </si>
  <si>
    <t>Putative Haemolysin III</t>
  </si>
  <si>
    <t>hlIII (other than RF122)</t>
  </si>
  <si>
    <t>Putative Haemolysin III (other than RF122)</t>
  </si>
  <si>
    <t>un-disrupted hlb</t>
  </si>
  <si>
    <t>Haemolysin Beta without Phage Insertion</t>
  </si>
  <si>
    <t>sak</t>
  </si>
  <si>
    <t>Staphylokinase</t>
  </si>
  <si>
    <t>chp</t>
  </si>
  <si>
    <t>Chemotaxis-inhibiting Protein (CHIPS)</t>
  </si>
  <si>
    <t>scn</t>
  </si>
  <si>
    <t>Staphylococcal Complement Inhibitor (SCIN)</t>
  </si>
  <si>
    <t>etA</t>
  </si>
  <si>
    <t>Exfoliative Toxin Serotype A</t>
  </si>
  <si>
    <t>etB</t>
  </si>
  <si>
    <t>Bone Sialoprotein-Binding Protein, allele from COL/MW2</t>
  </si>
  <si>
    <t>bbp (MRSA252)</t>
  </si>
  <si>
    <t>Bone Sialoprotein-Binding Protein, allele from MRSA252</t>
  </si>
  <si>
    <t>bbp (Mu50)</t>
  </si>
  <si>
    <t>Bone Sialoprotein-Binding Protein, allele from Mu50</t>
  </si>
  <si>
    <t>bbp (RF122)</t>
  </si>
  <si>
    <t>Bone Sialoprotein-Binding Protein, allele from RF122</t>
  </si>
  <si>
    <t>bbp (ST45)</t>
  </si>
  <si>
    <t>Aureolysin, allele from MRSA252</t>
  </si>
  <si>
    <t>aur (other than MRSA252)</t>
  </si>
  <si>
    <t>Aureolysin, allele from other than MRSA252</t>
  </si>
  <si>
    <t>splA</t>
  </si>
  <si>
    <t>Serine Protease A</t>
  </si>
  <si>
    <t>splB</t>
  </si>
  <si>
    <t>Serine Protease B</t>
  </si>
  <si>
    <t>splE</t>
  </si>
  <si>
    <t>Serine Protease E</t>
  </si>
  <si>
    <t>sspA</t>
  </si>
  <si>
    <t>Glutamylendopeptidase</t>
  </si>
  <si>
    <t>sspB</t>
  </si>
  <si>
    <t>Staphopain B, Protease</t>
  </si>
  <si>
    <t>sspP</t>
  </si>
  <si>
    <t>Staphopain A (Staphylopain A), Protease</t>
  </si>
  <si>
    <t>ACME cluster</t>
  </si>
  <si>
    <t>Arginine Catabolic Mobile Element</t>
  </si>
  <si>
    <t>arcA-SCC</t>
  </si>
  <si>
    <t>ACME-locus: Arginine Deiminase</t>
  </si>
  <si>
    <t>arcB-SCC</t>
  </si>
  <si>
    <t>ACME-locus: Ornithincarbamoyltransferase</t>
  </si>
  <si>
    <t>arcC-SCC</t>
  </si>
  <si>
    <t>Collagen-Binding Adhesin</t>
  </si>
  <si>
    <t>ebh (consensus)</t>
  </si>
  <si>
    <t>Cell Wall Associated Fibronectin-Binding Protein</t>
  </si>
  <si>
    <t>fib</t>
  </si>
  <si>
    <t>Fibrinogen Binding Protein</t>
  </si>
  <si>
    <t>fib (MRSA252)</t>
  </si>
  <si>
    <t>Fibrinogen Binding Protein, allele from MRSA252</t>
  </si>
  <si>
    <t>ebpS</t>
  </si>
  <si>
    <t>Cell Surface Elastin Binding Protein</t>
  </si>
  <si>
    <t>ebpS (01-1111)</t>
  </si>
  <si>
    <t>Cell Surface Elastin Binding Protein, allele from ST45</t>
  </si>
  <si>
    <t>ebpS (COL)</t>
  </si>
  <si>
    <t>Cell Surface Elastin Binding Protein, allele from COL</t>
  </si>
  <si>
    <t>Fibronectin-Binding Protein A</t>
  </si>
  <si>
    <t>fnbA (COL)</t>
  </si>
  <si>
    <t>Fibronectin-Binding Protein A, allele from COL</t>
  </si>
  <si>
    <t>fnbA (MRSA252)</t>
  </si>
  <si>
    <t>Fibronectin-Binding Protein A, allele from MRSA252</t>
  </si>
  <si>
    <t>fnbA (Mu50+MW2)</t>
  </si>
  <si>
    <t>Fibronectin-Binding Protein A, allele from Mu50/MW2</t>
  </si>
  <si>
    <t>fnbA (RF122)</t>
  </si>
  <si>
    <t>Fibronectin-Binding Protein A, allele from RF122</t>
  </si>
  <si>
    <t>fnbB (COL)</t>
  </si>
  <si>
    <t>Cassette Chromosome Recombinase A, type 4</t>
  </si>
  <si>
    <t>ccrAA (MRSAZH47)</t>
  </si>
  <si>
    <t>Cassette Chromosome Recombinase A, type ZH47</t>
  </si>
  <si>
    <t>ccrB-1</t>
  </si>
  <si>
    <t>Cassette Chromosome Recombinase B, type 1</t>
  </si>
  <si>
    <t>ccrB-2</t>
  </si>
  <si>
    <t>Cassette Chromosome Recombinase B, type 2</t>
  </si>
  <si>
    <t>ccrB-3</t>
  </si>
  <si>
    <t>Cassette Chromosome Recombinase B, type 3</t>
  </si>
  <si>
    <t>ccrB-4</t>
  </si>
  <si>
    <t>ccrC (85-2082)</t>
  </si>
  <si>
    <t>Major Histocompatibility Complex Class II Analog Protein</t>
  </si>
  <si>
    <t>map (COL)</t>
  </si>
  <si>
    <t>Major Histocompatibility Complex Class II Analog Protein, allele from COL</t>
  </si>
  <si>
    <t>map (MRSA252)</t>
  </si>
  <si>
    <t>map (Mu50+MW2)</t>
  </si>
  <si>
    <t>Potassium-transporting ATPase C, chain 2</t>
  </si>
  <si>
    <t>kdpD-SCC</t>
  </si>
  <si>
    <t>kdpE-SCC</t>
  </si>
  <si>
    <t>plsSCC (COL)</t>
  </si>
  <si>
    <t>Plasmin-sensitive Surface Protein</t>
  </si>
  <si>
    <t>Q9XB68-dcs</t>
  </si>
  <si>
    <t>Hypothetical Protein Historical Name: CN050 Synonyms: dcs</t>
  </si>
  <si>
    <t>xylR</t>
  </si>
  <si>
    <t>Homolog of Xylose Repressor, associated with SCCmec-elements</t>
  </si>
  <si>
    <t>Capsule/Biofilm</t>
  </si>
  <si>
    <t>cap1 (total)</t>
  </si>
  <si>
    <t>Capsule Type 1</t>
  </si>
  <si>
    <t>cap5 (total)</t>
  </si>
  <si>
    <t>Ser-Asp Rich Fibrinogen-Binding, Bone Sialoprotein-Binding Protein C, allele from MW2/MRSA252/RF122</t>
  </si>
  <si>
    <t>sdrC (other than MRSA252+RF122)</t>
  </si>
  <si>
    <t>Ser-Asp Rich Fibrinogen-Binding, Bone Sialoprotein-Binding Protein C, allele from other than MRSA252/RF122</t>
  </si>
  <si>
    <t>sdrD (COL+MW2)</t>
  </si>
  <si>
    <t>Ser-Asp Rich Fibrinogen-Binding, Bone Sialoprotein-Binding Protein D, allele from COL/MW2</t>
  </si>
  <si>
    <t>sdrD (consensus)</t>
  </si>
  <si>
    <t>Ser-Asp Rich Fibrinogen-Binding, Bone Sialoprotein-Binding Protein D</t>
  </si>
  <si>
    <t>sdrD (Mu50)</t>
  </si>
  <si>
    <t>Ser-Asp Rich Fibrinogen-Binding, Bone Sialoprotein-Binding Protein D, allele from Mu50</t>
  </si>
  <si>
    <t>sdrD (other)</t>
  </si>
  <si>
    <t>Ser-Asp Rich Fibrinogen-Binding, Bone Sialoprotein-Binding Protein D, allele from other than COL/MW2/MRSA252</t>
  </si>
  <si>
    <t>van Willebrand Factor - Binding Protein</t>
  </si>
  <si>
    <t>vwb (COL+MW2)</t>
  </si>
  <si>
    <t>icaA</t>
  </si>
  <si>
    <t>Intercellular Adhesion Protein A (N-glycosyltransferase)</t>
  </si>
  <si>
    <t>icaC</t>
  </si>
  <si>
    <t>Intercellular Adhesion Protein C</t>
  </si>
  <si>
    <t>icaD</t>
  </si>
  <si>
    <t>Biofilm PIA Synthesis Protein D</t>
  </si>
  <si>
    <t>bap</t>
  </si>
  <si>
    <t>Surface Protein Involved in Biofilm Formation</t>
  </si>
  <si>
    <t>MSCRAMMs/Adhesion</t>
  </si>
  <si>
    <t>Bone Sialoprotein-Binding Protein</t>
  </si>
  <si>
    <t>bbp (COL+MW2)</t>
  </si>
  <si>
    <t>Staphylococcus aureus Surface Protein G, allele from MW2</t>
  </si>
  <si>
    <t>sasG (other than MRSA252+RF122)</t>
  </si>
  <si>
    <t>Staphylococcus aureus Surface Protein G, allele from other than MRSA252/RF122</t>
  </si>
  <si>
    <t>Immunevasion/Misc.</t>
  </si>
  <si>
    <t>isaB</t>
  </si>
  <si>
    <t>Immunodominant Antigen B</t>
  </si>
  <si>
    <t>isaB (MRSA252)</t>
  </si>
  <si>
    <t>Immunodominant Antigen B, allele from MRSA252</t>
  </si>
  <si>
    <t>Bone Sialoprotein-Binding Protein, allele from ST45</t>
  </si>
  <si>
    <t>Clumping Factor A</t>
  </si>
  <si>
    <t>clfA (COL+RF122)</t>
  </si>
  <si>
    <t>Clumping Factor A, allele from COL/RF122</t>
  </si>
  <si>
    <t>clfA (MRSA252)</t>
  </si>
  <si>
    <t>Clumping Factor A, allele from MRSA252</t>
  </si>
  <si>
    <t>clfA (Mu50+MW2)</t>
  </si>
  <si>
    <t>Clumping Factor A, allele from Mu50/MW2</t>
  </si>
  <si>
    <t>Clumping Factor B</t>
  </si>
  <si>
    <t>clfB (COL+Mu50)</t>
  </si>
  <si>
    <t>Clumping Factor B, allele from COL/Mu50</t>
  </si>
  <si>
    <t>clfB (MW2)</t>
  </si>
  <si>
    <t>Clumping Factor B, allele from MW2</t>
  </si>
  <si>
    <t>clfB (RF122)</t>
  </si>
  <si>
    <t>Clumping Factor B, allele from RF122</t>
  </si>
  <si>
    <t>cna</t>
  </si>
  <si>
    <t>Hypothetical Transporter Protein, allele from RF122</t>
  </si>
  <si>
    <t>Q2YUB3</t>
  </si>
  <si>
    <t>Multidrug Resistance Protein</t>
  </si>
  <si>
    <t>hsdS1 (RF122)</t>
  </si>
  <si>
    <t>Site-specific Deoxyribonuclease Subunit Type 1, allele from RF122</t>
  </si>
  <si>
    <t>hsdS2 (MRSA252)</t>
  </si>
  <si>
    <t>Site-specific Deoxyribonuclease Subunit Type 2, allele from MRSA252</t>
  </si>
  <si>
    <t>hsdS2 (Mu50+N315+COL+USA300+NCTC8325)</t>
  </si>
  <si>
    <t>Site-specific Deoxyribonuclease Subunit Type 2, allele from Mu50/N315/COL/USA300/NCTC8325</t>
  </si>
  <si>
    <t>hsdS2 (MW2+MSSA476)</t>
  </si>
  <si>
    <t>Site-specific Deoxyribonuclease Subunit Type 2, allele from MW2/MRSA476</t>
  </si>
  <si>
    <t>hsdS2 (RF122)</t>
  </si>
  <si>
    <t>hsdS3 (all other than RF122+ MRSA252)</t>
  </si>
  <si>
    <t>Site-specific Deoxyribonuclease Subunit Type 3, allele from any other than MRSA252 / RF122</t>
  </si>
  <si>
    <t>Fibronectin-Binding Protein B, allele from COL</t>
  </si>
  <si>
    <t>fnbB (COL+Mu50+MW2)</t>
  </si>
  <si>
    <t>Fibronectin-Binding Protein B, allele from COL/Mu50/MW2</t>
  </si>
  <si>
    <t>fnbB (Mu50)</t>
  </si>
  <si>
    <t>Fibronectin-Binding Protein B, allele from Mu50</t>
  </si>
  <si>
    <t>fnbB (MW2)</t>
  </si>
  <si>
    <t>Fibronectin-Binding Protein B, allele from MW2</t>
  </si>
  <si>
    <t>fnbB (ST15)</t>
  </si>
  <si>
    <t>Fibronectin-Binding Protein B, allele from ST15</t>
  </si>
  <si>
    <t>fnbB (ST45-2)</t>
  </si>
  <si>
    <t>Fibronectin-Binding Protein B, allele from ST45</t>
  </si>
  <si>
    <t>hsdSx (CC25)</t>
  </si>
  <si>
    <t>hsdSx (etd)</t>
  </si>
  <si>
    <t>Site-specific Deoxyribonuclease Subunit Type X, allele from etd</t>
  </si>
  <si>
    <t>Q2FXC0</t>
  </si>
  <si>
    <t>Hypothetical Protein, next to Serine Protease Operon</t>
  </si>
  <si>
    <t>Q7A4X2</t>
  </si>
  <si>
    <t>Major Histocompatibility Complex Class II Analog Protein, allele from Mu50/MW2</t>
  </si>
  <si>
    <t>Ser-Asp Rich Fibrinogen-Binding, Bone Sialoprotein-Binding Protein C</t>
  </si>
  <si>
    <t>sdrC (B1)</t>
  </si>
  <si>
    <t>Ser-Asp Rich Fibrinogen-Binding, Bone Sialoprotein-Binding Protein C, allele from B1</t>
  </si>
  <si>
    <t>sdrC (COL)</t>
  </si>
  <si>
    <t>Ser-Asp Rich Fibrinogen-Binding, Bone Sialoprotein-Binding Protein C, allele from COL</t>
  </si>
  <si>
    <t>sdrC (Mu50)</t>
  </si>
  <si>
    <t>Ser-Asp Rich Fibrinogen-Binding, Bone Sialoprotein-Binding Protein C, allele from Mu50</t>
  </si>
  <si>
    <t>sdrC (MW2+MRSA252+RF122)</t>
  </si>
  <si>
    <t>hysA2 (all other than MRSA252)</t>
  </si>
  <si>
    <t>Hyaluronate Lyase A2, any other allele than MRSA252</t>
  </si>
  <si>
    <t>hysA2 (COL+USA300+NCTC8325)</t>
  </si>
  <si>
    <t>Hyaluronate Lyase A2, COL/USA300/NCTC8325</t>
  </si>
  <si>
    <t>hysA2 (MRSA252)</t>
  </si>
  <si>
    <t>Hyaluronate Lyase A2, MRSA252</t>
  </si>
  <si>
    <t>setB1</t>
  </si>
  <si>
    <t>Staphylococcal Superantigen-like Protein B1</t>
  </si>
  <si>
    <t>setB2</t>
  </si>
  <si>
    <t>Staphylococcal Superantigen-like Protein B2</t>
  </si>
  <si>
    <t>setB2 (MRSA252)</t>
  </si>
  <si>
    <t>Staphylococcal Superantigen-like Protein B2, allele from MRSA252</t>
  </si>
  <si>
    <t>setB3</t>
  </si>
  <si>
    <t>Staphylococcal Superantigen-like Protein B3</t>
  </si>
  <si>
    <t>setB3 (MRSA252)</t>
  </si>
  <si>
    <t>Staphylococcal Superantigen-like Protein B3, allele from MRSA252</t>
  </si>
  <si>
    <t>setC/selx</t>
  </si>
  <si>
    <t>van Willebrand Factor - Binding Protein, allele from COL/MW2</t>
  </si>
  <si>
    <t>vwb (MRSA252)</t>
  </si>
  <si>
    <t>van Willebrand Factor - Binding Protein, allele from MRSA252</t>
  </si>
  <si>
    <t>vwb (Mu50)</t>
  </si>
  <si>
    <t>van Willebrand Factor - Binding Protein, allele from Mu50</t>
  </si>
  <si>
    <t>vwb (RF122)</t>
  </si>
  <si>
    <t>van Willebrand Factor - Binding Protein, allele from RF122</t>
  </si>
  <si>
    <t>Staphylococcus aureus Surface Protein G</t>
  </si>
  <si>
    <t>sasG (COL+Mu50)</t>
  </si>
  <si>
    <t>Staphylococcus aureus Surface Protein G, allele from COL/Mu50</t>
  </si>
  <si>
    <t>sasG (MW2)</t>
  </si>
  <si>
    <t>ssl01/set6 (other alleles)</t>
  </si>
  <si>
    <t>Staphylococcal Superantigen-like Protein 1, all other alleles</t>
  </si>
  <si>
    <t>ssl01/set6 (RF122)</t>
  </si>
  <si>
    <t>Staphylococcal Superantigen-like Protein 1, allele from RF122</t>
  </si>
  <si>
    <t>ssl02/set7</t>
  </si>
  <si>
    <t>Staphylococcal Superantigen-like Protein 2</t>
  </si>
  <si>
    <t>ssl03/set8</t>
  </si>
  <si>
    <t>Staphylococcal Superantigen-like Protein 3</t>
  </si>
  <si>
    <t>ssl03/set8 (MRSA252, SAR0424)</t>
  </si>
  <si>
    <t>mprF (COL+MW2)</t>
  </si>
  <si>
    <t>Lysylphosphatidylglycerol Synthetase (Defensin Resistance), allele from COL/MW2</t>
  </si>
  <si>
    <t>mprF (Mu50+MRSA252)</t>
  </si>
  <si>
    <t>Lysylphosphatidylglycerol Synthetase (Defensin Resistance), allele from Mu50/MRSA252</t>
  </si>
  <si>
    <t>isdA (consensus)</t>
  </si>
  <si>
    <t>Transferrin-Binding Protein</t>
  </si>
  <si>
    <t>isdA (MRSA252)</t>
  </si>
  <si>
    <t>Transferrin-Binding Protein, allele from MRSA252</t>
  </si>
  <si>
    <t>isdA (other than MRSA252 )</t>
  </si>
  <si>
    <t>Transferrin-Binding Protein, allele from other than MRSA252</t>
  </si>
  <si>
    <t>Imrp</t>
  </si>
  <si>
    <t>Hypothetical Transporter Protein</t>
  </si>
  <si>
    <t>Staphylococcal Superantigen-like Protein 6, allele from NCTC8325/MW2</t>
  </si>
  <si>
    <t>ssl06/set21</t>
  </si>
  <si>
    <t>Staphylococcal Superantigen-like Protein 6</t>
  </si>
  <si>
    <t>ssl07/set1</t>
  </si>
  <si>
    <t>Staphylococcal Superantigen-like Protein 7</t>
  </si>
  <si>
    <t>ssl07/set1 (AF188836)</t>
  </si>
  <si>
    <t>Staphylococcal Superantigen-like Protein 7, allele from AF188836</t>
  </si>
  <si>
    <t>ssl07/set1 (MRSA252)</t>
  </si>
  <si>
    <t>Staphylococcal Superantigen-like Protein 7, allele from MRSA252</t>
  </si>
  <si>
    <t>ssl08/set12</t>
  </si>
  <si>
    <t>Staphylococcal Superantigen-like Protein 8</t>
  </si>
  <si>
    <t>ssl09/set5</t>
  </si>
  <si>
    <t>Staphylococcal Superantigen-like Protein 9</t>
  </si>
  <si>
    <t>ssl09/set5 (MRSA252)</t>
  </si>
  <si>
    <t>Staphylococcal Superantigen-like Protein 9, allele from MRSA252</t>
  </si>
  <si>
    <t>hsdS3 (CC51+ MRSA252)</t>
  </si>
  <si>
    <t>Site-specific Deoxyribonuclease Subunit Type 3, allele from CC51/MRSA252</t>
  </si>
  <si>
    <t>hsdS3 (COL+USA300+NCTC8325+MW2+MSSA476+RF122)</t>
  </si>
  <si>
    <t>Site-specific Deoxyribonuclease Subunit Type 3, allele from COL/USA300/NCTC8325/MW2/MSSA476/RF122</t>
  </si>
  <si>
    <t>hsdS3 (MRSA252)</t>
  </si>
  <si>
    <t>Site-specific Deoxyribonuclease Subunit Type 3, allele from MRSA252</t>
  </si>
  <si>
    <t>hsdS3 (Mu50+N315)</t>
  </si>
  <si>
    <t>Site-specific Deoxyribonuclease Subunit Type 3, allele from Mu50/N315</t>
  </si>
  <si>
    <t>hsdSx (CC15)</t>
  </si>
  <si>
    <t>Staphylococcal Superantigen-like Protein 11, allele from MRSA252</t>
  </si>
  <si>
    <t>Staphylococcal Superantigen-like Protein 11, allele from Mu50/N315</t>
  </si>
  <si>
    <t>Staphylococcal Superantigen-like Protein 11, allele from MW2/MSSA476</t>
  </si>
  <si>
    <t>cat (consensus)</t>
  </si>
  <si>
    <t>qacC (consensus)</t>
  </si>
  <si>
    <t>Hypothetical Protein, next to entG</t>
  </si>
  <si>
    <t>hysA1 (MRSA252)</t>
  </si>
  <si>
    <t>Hyaluronate Lyase A1, MRSA252</t>
  </si>
  <si>
    <t>hysA1 (MRSA252+RF122) and/or hysA2 (COL+USA300)</t>
  </si>
  <si>
    <t>Hyalunorate Lyase A1, alleles from MRSA252/RF122 and Hyalunorate Lyase A2, alleles from COL/USA300</t>
  </si>
  <si>
    <t>hysA1 (MRSA252+RF122) and/or hysA2 (consensus)</t>
  </si>
  <si>
    <t>Hyalunorate Lyase A1, alleles from MRSA252/RF122 and Hyalunorate Lyase A2, all alleles</t>
  </si>
  <si>
    <t>hysA2 (all other than COL+USA300+NCTC8325)_probe1</t>
  </si>
  <si>
    <t>Hyaluronate Lyase A2, any other allele than COL/USA300 /NCTC8325</t>
  </si>
  <si>
    <t>ssl11+set2 (Mu50+N315)</t>
  </si>
  <si>
    <t>ssl11+set2 (MW2+MSSA476)</t>
  </si>
  <si>
    <t>Prevalence (%)</t>
  </si>
  <si>
    <t>Staphylococcal Superantigen-like Protein C/SAg Gene Homolog, SAUSA300_0370</t>
  </si>
  <si>
    <t>ssl01/set6 (COL)</t>
  </si>
  <si>
    <t>Staphylococcal Superantigen-like Protein 1, allele from COL</t>
  </si>
  <si>
    <t>ssl01/set6 (MRSA252)</t>
  </si>
  <si>
    <t>Staphylococcal Superantigen-like Protein 1, allele from MRSA252</t>
  </si>
  <si>
    <t>ssl01/set6 (Mu50+N315)</t>
  </si>
  <si>
    <t>Staphylococcal Superantigen-like Protein 1, allele from Mu50/N315</t>
  </si>
  <si>
    <t>ssl01/set6 (MW2+MSSA476)</t>
  </si>
  <si>
    <t>Staphylococcal Superantigen-like Protein 1, allele from MW2/MSSA476</t>
  </si>
  <si>
    <t>Capsular Polysaccharide Biosynthesis Protein CapK Capsule Type 8</t>
    <phoneticPr fontId="0" type="noConversion"/>
  </si>
  <si>
    <t>Major Histocompatibility Complex Class II Analog Protein, allele from MRSA252</t>
    <phoneticPr fontId="0" type="noConversion"/>
  </si>
  <si>
    <t>Staphylococcal Superantigen-like Protein 3, allele from MRSA252/SAR0424</t>
  </si>
  <si>
    <t>ssl04/set9</t>
  </si>
  <si>
    <t>Staphylococcal Superantigen-like Protein 4</t>
  </si>
  <si>
    <t>ssl04/set9 (MRSA252, SAR0425)</t>
  </si>
  <si>
    <t>Staphylococcal Superantigen-like Protein 4, allele from MRSA252/SAR0425</t>
  </si>
  <si>
    <t>ssl05/set3</t>
  </si>
  <si>
    <t>Staphylococcal Superantigen-like Protein 5</t>
  </si>
  <si>
    <t>ssl05/set3 (MRSA252)</t>
  </si>
  <si>
    <t>Staphylococcal Superantigen-like Protein 5, allele from MRSA252</t>
  </si>
  <si>
    <t>ssl05/set3 (RF122, probe-611)</t>
  </si>
  <si>
    <t>Staphylococcal Superantigen-like Protein 4, allele from RF122</t>
  </si>
  <si>
    <t>ssl06 (NCTC8325+MW2)</t>
  </si>
  <si>
    <t>Enterotoxin H</t>
    <phoneticPr fontId="0" type="noConversion"/>
  </si>
  <si>
    <t>Enterotoxin J</t>
    <phoneticPr fontId="0" type="noConversion"/>
  </si>
  <si>
    <t>Enterotoxin K</t>
    <phoneticPr fontId="0" type="noConversion"/>
  </si>
  <si>
    <t>Enterotoxin Q</t>
    <phoneticPr fontId="0" type="noConversion"/>
  </si>
  <si>
    <t>Enterotoxin R</t>
    <phoneticPr fontId="0" type="noConversion"/>
  </si>
  <si>
    <t>Leukocidin E Component</t>
    <phoneticPr fontId="0" type="noConversion"/>
  </si>
  <si>
    <t>Bovine Leukocidin</t>
    <phoneticPr fontId="0" type="noConversion"/>
  </si>
  <si>
    <t>Cassette Chromosome Recombinase B, type 4</t>
    <phoneticPr fontId="0" type="noConversion"/>
  </si>
  <si>
    <t>Sensor Histidine Kinase (Sensor Protein located in kdp operon)</t>
    <phoneticPr fontId="0" type="noConversion"/>
  </si>
  <si>
    <t>KDP Operon Transcriptional Regulatory Protein (DNA-binding Response Regulator)</t>
    <phoneticPr fontId="0" type="noConversion"/>
  </si>
  <si>
    <t>Capsular Polysaccharide Synthesis Enzyme CapH Capsule Type 1</t>
    <phoneticPr fontId="0" type="noConversion"/>
  </si>
  <si>
    <t>Capsular Polysaccharide Biosynthesis Protein CapK Capsule Type 1</t>
    <phoneticPr fontId="0" type="noConversion"/>
  </si>
  <si>
    <t>Capsular Polysaccharide Synthesis Enzyme CapH Capsule Type 5</t>
    <phoneticPr fontId="0" type="noConversion"/>
  </si>
  <si>
    <t>ssl10 (RF122)</t>
  </si>
  <si>
    <t>Staphylococcal Superantigen-like Protein 10, allele from RF 122</t>
  </si>
  <si>
    <t>ssl10/set4</t>
  </si>
  <si>
    <t>Staphylococcal Superantigen-like Protein 10</t>
  </si>
  <si>
    <t>ssl10/set4 (MRSA252)</t>
  </si>
  <si>
    <t>Staphylococcal Superantigen-like Protein 10, allele from MRSA252</t>
  </si>
  <si>
    <t>ssl11/set2 (COL)</t>
  </si>
  <si>
    <t>Staphylococcal Superantigen-like Protein 11, allele from COL</t>
  </si>
  <si>
    <t>ssl11/set2 (MRSA252)</t>
  </si>
  <si>
    <r>
      <t>3*</t>
    </r>
    <r>
      <rPr>
        <vertAlign val="superscript"/>
        <sz val="12"/>
        <rFont val="Times New Roman"/>
      </rPr>
      <t>B</t>
    </r>
    <phoneticPr fontId="4" type="noConversion"/>
  </si>
  <si>
    <r>
      <t>9*</t>
    </r>
    <r>
      <rPr>
        <vertAlign val="superscript"/>
        <sz val="12"/>
        <rFont val="Times New Roman"/>
      </rPr>
      <t>B</t>
    </r>
    <phoneticPr fontId="4" type="noConversion"/>
  </si>
  <si>
    <r>
      <t>0*</t>
    </r>
    <r>
      <rPr>
        <vertAlign val="superscript"/>
        <sz val="12"/>
        <rFont val="Times New Roman"/>
      </rPr>
      <t>G</t>
    </r>
    <phoneticPr fontId="4" type="noConversion"/>
  </si>
  <si>
    <r>
      <t>12*</t>
    </r>
    <r>
      <rPr>
        <vertAlign val="superscript"/>
        <sz val="12"/>
        <rFont val="Times New Roman"/>
      </rPr>
      <t>B</t>
    </r>
    <phoneticPr fontId="4" type="noConversion"/>
  </si>
  <si>
    <r>
      <t>7*</t>
    </r>
    <r>
      <rPr>
        <vertAlign val="superscript"/>
        <sz val="12"/>
        <rFont val="Times New Roman"/>
      </rPr>
      <t>B</t>
    </r>
    <phoneticPr fontId="4" type="noConversion"/>
  </si>
  <si>
    <r>
      <t>45*</t>
    </r>
    <r>
      <rPr>
        <vertAlign val="superscript"/>
        <sz val="12"/>
        <rFont val="Times New Roman"/>
      </rPr>
      <t>G, S</t>
    </r>
    <phoneticPr fontId="4" type="noConversion"/>
  </si>
  <si>
    <r>
      <t>33*</t>
    </r>
    <r>
      <rPr>
        <vertAlign val="superscript"/>
        <sz val="12"/>
        <rFont val="Times New Roman"/>
      </rPr>
      <t>B</t>
    </r>
    <phoneticPr fontId="4" type="noConversion"/>
  </si>
  <si>
    <r>
      <t>100*</t>
    </r>
    <r>
      <rPr>
        <vertAlign val="superscript"/>
        <sz val="12"/>
        <rFont val="Times New Roman"/>
      </rPr>
      <t>S</t>
    </r>
    <phoneticPr fontId="4" type="noConversion"/>
  </si>
  <si>
    <r>
      <t>24*</t>
    </r>
    <r>
      <rPr>
        <vertAlign val="superscript"/>
        <sz val="12"/>
        <rFont val="Times New Roman"/>
      </rPr>
      <t>S, B</t>
    </r>
    <phoneticPr fontId="4" type="noConversion"/>
  </si>
  <si>
    <r>
      <t>67*</t>
    </r>
    <r>
      <rPr>
        <vertAlign val="superscript"/>
        <sz val="12"/>
        <rFont val="Times New Roman"/>
      </rPr>
      <t>G, B</t>
    </r>
    <phoneticPr fontId="4" type="noConversion"/>
  </si>
  <si>
    <r>
      <t>100*</t>
    </r>
    <r>
      <rPr>
        <vertAlign val="superscript"/>
        <sz val="12"/>
        <rFont val="Times New Roman"/>
      </rPr>
      <t>G, S</t>
    </r>
    <phoneticPr fontId="4" type="noConversion"/>
  </si>
  <si>
    <r>
      <t>27*</t>
    </r>
    <r>
      <rPr>
        <vertAlign val="superscript"/>
        <sz val="12"/>
        <rFont val="Times New Roman"/>
      </rPr>
      <t>B</t>
    </r>
    <phoneticPr fontId="4" type="noConversion"/>
  </si>
  <si>
    <r>
      <t>92*</t>
    </r>
    <r>
      <rPr>
        <vertAlign val="superscript"/>
        <sz val="12"/>
        <rFont val="Times New Roman"/>
      </rPr>
      <t>S</t>
    </r>
    <phoneticPr fontId="4" type="noConversion"/>
  </si>
  <si>
    <r>
      <t>24*</t>
    </r>
    <r>
      <rPr>
        <vertAlign val="superscript"/>
        <sz val="12"/>
        <rFont val="Times New Roman"/>
      </rPr>
      <t>B</t>
    </r>
    <phoneticPr fontId="4" type="noConversion"/>
  </si>
  <si>
    <r>
      <t>100*</t>
    </r>
    <r>
      <rPr>
        <vertAlign val="superscript"/>
        <sz val="12"/>
        <rFont val="Times New Roman"/>
      </rPr>
      <t>G, S</t>
    </r>
    <phoneticPr fontId="4" type="noConversion"/>
  </si>
  <si>
    <r>
      <t>59*</t>
    </r>
    <r>
      <rPr>
        <vertAlign val="superscript"/>
        <sz val="12"/>
        <rFont val="Times New Roman"/>
      </rPr>
      <t>S</t>
    </r>
    <phoneticPr fontId="4" type="noConversion"/>
  </si>
  <si>
    <r>
      <t>0*</t>
    </r>
    <r>
      <rPr>
        <vertAlign val="superscript"/>
        <sz val="12"/>
        <rFont val="Times New Roman"/>
      </rPr>
      <t>B</t>
    </r>
    <phoneticPr fontId="4" type="noConversion"/>
  </si>
  <si>
    <r>
      <t>82*</t>
    </r>
    <r>
      <rPr>
        <vertAlign val="superscript"/>
        <sz val="12"/>
        <rFont val="Times New Roman"/>
      </rPr>
      <t>G, S</t>
    </r>
    <phoneticPr fontId="4" type="noConversion"/>
  </si>
  <si>
    <r>
      <t>51*</t>
    </r>
    <r>
      <rPr>
        <vertAlign val="superscript"/>
        <sz val="12"/>
        <rFont val="Times New Roman"/>
      </rPr>
      <t>G, S</t>
    </r>
    <phoneticPr fontId="4" type="noConversion"/>
  </si>
  <si>
    <r>
      <t>6*</t>
    </r>
    <r>
      <rPr>
        <vertAlign val="superscript"/>
        <sz val="12"/>
        <rFont val="Times New Roman"/>
      </rPr>
      <t>B</t>
    </r>
    <phoneticPr fontId="4" type="noConversion"/>
  </si>
  <si>
    <r>
      <t>67*</t>
    </r>
    <r>
      <rPr>
        <vertAlign val="superscript"/>
        <sz val="12"/>
        <rFont val="Times New Roman"/>
      </rPr>
      <t>B</t>
    </r>
    <phoneticPr fontId="4" type="noConversion"/>
  </si>
  <si>
    <r>
      <t>6*</t>
    </r>
    <r>
      <rPr>
        <vertAlign val="superscript"/>
        <sz val="12"/>
        <rFont val="Times New Roman"/>
      </rPr>
      <t>G, S</t>
    </r>
    <phoneticPr fontId="4" type="noConversion"/>
  </si>
  <si>
    <r>
      <t>50*</t>
    </r>
    <r>
      <rPr>
        <vertAlign val="superscript"/>
        <sz val="12"/>
        <rFont val="Times New Roman"/>
      </rPr>
      <t>B</t>
    </r>
    <phoneticPr fontId="4" type="noConversion"/>
  </si>
  <si>
    <r>
      <t>67*</t>
    </r>
    <r>
      <rPr>
        <vertAlign val="superscript"/>
        <sz val="12"/>
        <rFont val="Times New Roman"/>
      </rPr>
      <t>B</t>
    </r>
    <phoneticPr fontId="4" type="noConversion"/>
  </si>
  <si>
    <r>
      <t>15*</t>
    </r>
    <r>
      <rPr>
        <vertAlign val="superscript"/>
        <sz val="12"/>
        <rFont val="Times New Roman"/>
      </rPr>
      <t>G</t>
    </r>
    <phoneticPr fontId="4" type="noConversion"/>
  </si>
  <si>
    <r>
      <t>0*</t>
    </r>
    <r>
      <rPr>
        <vertAlign val="superscript"/>
        <sz val="12"/>
        <rFont val="Times New Roman"/>
      </rPr>
      <t>B</t>
    </r>
    <phoneticPr fontId="4" type="noConversion"/>
  </si>
  <si>
    <r>
      <t>53*</t>
    </r>
    <r>
      <rPr>
        <vertAlign val="superscript"/>
        <sz val="12"/>
        <rFont val="Times New Roman"/>
      </rPr>
      <t>G, S</t>
    </r>
    <phoneticPr fontId="4" type="noConversion"/>
  </si>
  <si>
    <r>
      <t>0*</t>
    </r>
    <r>
      <rPr>
        <vertAlign val="superscript"/>
        <sz val="12"/>
        <rFont val="Times New Roman"/>
      </rPr>
      <t>B</t>
    </r>
    <phoneticPr fontId="4" type="noConversion"/>
  </si>
  <si>
    <r>
      <t>13*</t>
    </r>
    <r>
      <rPr>
        <vertAlign val="superscript"/>
        <sz val="12"/>
        <rFont val="Times New Roman"/>
      </rPr>
      <t>G</t>
    </r>
    <phoneticPr fontId="4" type="noConversion"/>
  </si>
  <si>
    <r>
      <t>9*</t>
    </r>
    <r>
      <rPr>
        <vertAlign val="superscript"/>
        <sz val="12"/>
        <rFont val="Times New Roman"/>
      </rPr>
      <t>B</t>
    </r>
    <phoneticPr fontId="4" type="noConversion"/>
  </si>
  <si>
    <r>
      <t>0*</t>
    </r>
    <r>
      <rPr>
        <vertAlign val="superscript"/>
        <sz val="12"/>
        <rFont val="Times New Roman"/>
      </rPr>
      <t>B</t>
    </r>
    <phoneticPr fontId="4" type="noConversion"/>
  </si>
  <si>
    <r>
      <t>65*</t>
    </r>
    <r>
      <rPr>
        <vertAlign val="superscript"/>
        <sz val="12"/>
        <rFont val="Times New Roman"/>
      </rPr>
      <t>G, S</t>
    </r>
    <phoneticPr fontId="4" type="noConversion"/>
  </si>
  <si>
    <r>
      <t>9*</t>
    </r>
    <r>
      <rPr>
        <vertAlign val="superscript"/>
        <sz val="12"/>
        <rFont val="Times New Roman"/>
      </rPr>
      <t>B</t>
    </r>
    <phoneticPr fontId="4" type="noConversion"/>
  </si>
  <si>
    <r>
      <t>0*</t>
    </r>
    <r>
      <rPr>
        <vertAlign val="superscript"/>
        <sz val="12"/>
        <rFont val="Times New Roman"/>
      </rPr>
      <t>B</t>
    </r>
    <phoneticPr fontId="4" type="noConversion"/>
  </si>
  <si>
    <r>
      <t>65*</t>
    </r>
    <r>
      <rPr>
        <vertAlign val="superscript"/>
        <sz val="12"/>
        <rFont val="Times New Roman"/>
      </rPr>
      <t>G, S</t>
    </r>
    <phoneticPr fontId="4" type="noConversion"/>
  </si>
  <si>
    <r>
      <t>50*</t>
    </r>
    <r>
      <rPr>
        <vertAlign val="superscript"/>
        <sz val="12"/>
        <rFont val="Times New Roman"/>
      </rPr>
      <t>B</t>
    </r>
    <phoneticPr fontId="4" type="noConversion"/>
  </si>
  <si>
    <r>
      <t>67*</t>
    </r>
    <r>
      <rPr>
        <vertAlign val="superscript"/>
        <sz val="12"/>
        <rFont val="Times New Roman"/>
      </rPr>
      <t>B</t>
    </r>
    <phoneticPr fontId="4" type="noConversion"/>
  </si>
  <si>
    <r>
      <t>15*</t>
    </r>
    <r>
      <rPr>
        <vertAlign val="superscript"/>
        <sz val="12"/>
        <rFont val="Times New Roman"/>
      </rPr>
      <t>G, S</t>
    </r>
    <phoneticPr fontId="4" type="noConversion"/>
  </si>
  <si>
    <r>
      <t>9*</t>
    </r>
    <r>
      <rPr>
        <vertAlign val="superscript"/>
        <sz val="12"/>
        <rFont val="Times New Roman"/>
      </rPr>
      <t>B</t>
    </r>
    <phoneticPr fontId="4" type="noConversion"/>
  </si>
  <si>
    <r>
      <t>0*</t>
    </r>
    <r>
      <rPr>
        <vertAlign val="superscript"/>
        <sz val="12"/>
        <rFont val="Times New Roman"/>
      </rPr>
      <t>B</t>
    </r>
    <phoneticPr fontId="4" type="noConversion"/>
  </si>
  <si>
    <r>
      <t>64*</t>
    </r>
    <r>
      <rPr>
        <vertAlign val="superscript"/>
        <sz val="12"/>
        <rFont val="Times New Roman"/>
      </rPr>
      <t>G, S</t>
    </r>
    <phoneticPr fontId="4" type="noConversion"/>
  </si>
  <si>
    <r>
      <t>65*</t>
    </r>
    <r>
      <rPr>
        <vertAlign val="superscript"/>
        <sz val="12"/>
        <rFont val="Times New Roman"/>
      </rPr>
      <t>G, S</t>
    </r>
    <phoneticPr fontId="4" type="noConversion"/>
  </si>
  <si>
    <r>
      <t>9*</t>
    </r>
    <r>
      <rPr>
        <vertAlign val="superscript"/>
        <sz val="12"/>
        <rFont val="Times New Roman"/>
      </rPr>
      <t>B</t>
    </r>
    <phoneticPr fontId="4" type="noConversion"/>
  </si>
  <si>
    <r>
      <t>0*</t>
    </r>
    <r>
      <rPr>
        <vertAlign val="superscript"/>
        <sz val="12"/>
        <rFont val="Times New Roman"/>
      </rPr>
      <t>B</t>
    </r>
    <phoneticPr fontId="4" type="noConversion"/>
  </si>
  <si>
    <r>
      <t>65*</t>
    </r>
    <r>
      <rPr>
        <vertAlign val="superscript"/>
        <sz val="12"/>
        <rFont val="Times New Roman"/>
      </rPr>
      <t>G, S</t>
    </r>
    <phoneticPr fontId="4" type="noConversion"/>
  </si>
  <si>
    <r>
      <t>15*</t>
    </r>
    <r>
      <rPr>
        <vertAlign val="superscript"/>
        <sz val="12"/>
        <rFont val="Times New Roman"/>
      </rPr>
      <t>B</t>
    </r>
    <phoneticPr fontId="4" type="noConversion"/>
  </si>
  <si>
    <r>
      <t>7*</t>
    </r>
    <r>
      <rPr>
        <vertAlign val="superscript"/>
        <sz val="12"/>
        <rFont val="Times New Roman"/>
      </rPr>
      <t>B</t>
    </r>
    <phoneticPr fontId="4" type="noConversion"/>
  </si>
  <si>
    <r>
      <t>96*</t>
    </r>
    <r>
      <rPr>
        <vertAlign val="superscript"/>
        <sz val="12"/>
        <rFont val="Times New Roman"/>
      </rPr>
      <t>G, S</t>
    </r>
    <phoneticPr fontId="4" type="noConversion"/>
  </si>
  <si>
    <r>
      <t>21*</t>
    </r>
    <r>
      <rPr>
        <vertAlign val="superscript"/>
        <sz val="12"/>
        <rFont val="Times New Roman"/>
      </rPr>
      <t>S, B</t>
    </r>
    <phoneticPr fontId="4" type="noConversion"/>
  </si>
  <si>
    <r>
      <t>93*</t>
    </r>
    <r>
      <rPr>
        <vertAlign val="superscript"/>
        <sz val="12"/>
        <rFont val="Times New Roman"/>
      </rPr>
      <t>G</t>
    </r>
    <phoneticPr fontId="4" type="noConversion"/>
  </si>
  <si>
    <t>Capsular Polysaccharide Biosynthesis Protein CapK Capsule Type 5</t>
    <phoneticPr fontId="0" type="noConversion"/>
  </si>
  <si>
    <t>Capsular Polysaccharide Synthesis Enzyme CapH Capsule Type 8</t>
    <phoneticPr fontId="0" type="noConversion"/>
  </si>
  <si>
    <t>Capsular Polysaccharide Synthesis Enzyme CapI Capsule Type 8</t>
    <phoneticPr fontId="0" type="noConversion"/>
  </si>
  <si>
    <t>O-Antigen Polymerase CapJ Capsule Type 8</t>
    <phoneticPr fontId="0" type="noConversion"/>
  </si>
  <si>
    <r>
      <t>59*</t>
    </r>
    <r>
      <rPr>
        <vertAlign val="superscript"/>
        <sz val="12"/>
        <rFont val="Times New Roman"/>
      </rPr>
      <t>S, B</t>
    </r>
    <phoneticPr fontId="4" type="noConversion"/>
  </si>
  <si>
    <r>
      <t>20*</t>
    </r>
    <r>
      <rPr>
        <vertAlign val="superscript"/>
        <sz val="12"/>
        <rFont val="Times New Roman"/>
      </rPr>
      <t>G, B</t>
    </r>
    <phoneticPr fontId="4" type="noConversion"/>
  </si>
  <si>
    <r>
      <t>1*</t>
    </r>
    <r>
      <rPr>
        <vertAlign val="superscript"/>
        <sz val="12"/>
        <rFont val="Times New Roman"/>
      </rPr>
      <t>G, S</t>
    </r>
    <phoneticPr fontId="4" type="noConversion"/>
  </si>
  <si>
    <r>
      <t>47*</t>
    </r>
    <r>
      <rPr>
        <vertAlign val="superscript"/>
        <sz val="12"/>
        <rFont val="Times New Roman"/>
      </rPr>
      <t>S, B</t>
    </r>
    <phoneticPr fontId="4" type="noConversion"/>
  </si>
  <si>
    <r>
      <t>80*</t>
    </r>
    <r>
      <rPr>
        <vertAlign val="superscript"/>
        <sz val="12"/>
        <rFont val="Times New Roman"/>
      </rPr>
      <t>G</t>
    </r>
    <phoneticPr fontId="4" type="noConversion"/>
  </si>
  <si>
    <r>
      <t>86*</t>
    </r>
    <r>
      <rPr>
        <vertAlign val="superscript"/>
        <sz val="12"/>
        <rFont val="Times New Roman"/>
      </rPr>
      <t>G</t>
    </r>
    <phoneticPr fontId="4" type="noConversion"/>
  </si>
  <si>
    <r>
      <t>0*</t>
    </r>
    <r>
      <rPr>
        <vertAlign val="superscript"/>
        <sz val="12"/>
        <rFont val="Times New Roman"/>
      </rPr>
      <t>G</t>
    </r>
    <phoneticPr fontId="4" type="noConversion"/>
  </si>
  <si>
    <r>
      <t>9*</t>
    </r>
    <r>
      <rPr>
        <vertAlign val="superscript"/>
        <sz val="12"/>
        <rFont val="Times New Roman"/>
      </rPr>
      <t>B</t>
    </r>
    <phoneticPr fontId="4" type="noConversion"/>
  </si>
  <si>
    <r>
      <t>64*</t>
    </r>
    <r>
      <rPr>
        <vertAlign val="superscript"/>
        <sz val="12"/>
        <rFont val="Times New Roman"/>
      </rPr>
      <t>G, S</t>
    </r>
    <phoneticPr fontId="4" type="noConversion"/>
  </si>
  <si>
    <r>
      <t>6*</t>
    </r>
    <r>
      <rPr>
        <vertAlign val="superscript"/>
        <sz val="12"/>
        <rFont val="Times New Roman"/>
      </rPr>
      <t>B</t>
    </r>
    <phoneticPr fontId="4" type="noConversion"/>
  </si>
  <si>
    <r>
      <t>35*</t>
    </r>
    <r>
      <rPr>
        <vertAlign val="superscript"/>
        <sz val="12"/>
        <rFont val="Times New Roman"/>
      </rPr>
      <t>S, B</t>
    </r>
    <phoneticPr fontId="4" type="noConversion"/>
  </si>
  <si>
    <r>
      <t>73*</t>
    </r>
    <r>
      <rPr>
        <vertAlign val="superscript"/>
        <sz val="12"/>
        <rFont val="Times New Roman"/>
      </rPr>
      <t>G, B</t>
    </r>
    <phoneticPr fontId="4" type="noConversion"/>
  </si>
  <si>
    <r>
      <t>9*</t>
    </r>
    <r>
      <rPr>
        <vertAlign val="superscript"/>
        <sz val="12"/>
        <rFont val="Times New Roman"/>
      </rPr>
      <t>G, S</t>
    </r>
    <phoneticPr fontId="4" type="noConversion"/>
  </si>
  <si>
    <r>
      <t>93*</t>
    </r>
    <r>
      <rPr>
        <vertAlign val="superscript"/>
        <sz val="12"/>
        <rFont val="Times New Roman"/>
      </rPr>
      <t>B</t>
    </r>
    <phoneticPr fontId="4" type="noConversion"/>
  </si>
  <si>
    <r>
      <t>46*</t>
    </r>
    <r>
      <rPr>
        <vertAlign val="superscript"/>
        <sz val="12"/>
        <rFont val="Times New Roman"/>
      </rPr>
      <t>S</t>
    </r>
    <phoneticPr fontId="4" type="noConversion"/>
  </si>
  <si>
    <r>
      <t>44*</t>
    </r>
    <r>
      <rPr>
        <vertAlign val="superscript"/>
        <sz val="12"/>
        <rFont val="Times New Roman"/>
      </rPr>
      <t>B</t>
    </r>
    <phoneticPr fontId="4" type="noConversion"/>
  </si>
  <si>
    <r>
      <t>73*</t>
    </r>
    <r>
      <rPr>
        <vertAlign val="superscript"/>
        <sz val="12"/>
        <rFont val="Times New Roman"/>
      </rPr>
      <t>B</t>
    </r>
    <phoneticPr fontId="4" type="noConversion"/>
  </si>
  <si>
    <r>
      <t>21*</t>
    </r>
    <r>
      <rPr>
        <vertAlign val="superscript"/>
        <sz val="12"/>
        <rFont val="Times New Roman"/>
      </rPr>
      <t>G, S</t>
    </r>
    <phoneticPr fontId="4" type="noConversion"/>
  </si>
  <si>
    <r>
      <t>41*</t>
    </r>
    <r>
      <rPr>
        <vertAlign val="superscript"/>
        <sz val="12"/>
        <rFont val="Times New Roman"/>
      </rPr>
      <t>S, B</t>
    </r>
    <phoneticPr fontId="4" type="noConversion"/>
  </si>
  <si>
    <r>
      <t>73*</t>
    </r>
    <r>
      <rPr>
        <vertAlign val="superscript"/>
        <sz val="12"/>
        <rFont val="Times New Roman"/>
      </rPr>
      <t>G, B</t>
    </r>
    <phoneticPr fontId="4" type="noConversion"/>
  </si>
  <si>
    <r>
      <t>68*</t>
    </r>
    <r>
      <rPr>
        <vertAlign val="superscript"/>
        <sz val="12"/>
        <rFont val="Times New Roman"/>
      </rPr>
      <t>S</t>
    </r>
    <phoneticPr fontId="4" type="noConversion"/>
  </si>
  <si>
    <r>
      <t>93*</t>
    </r>
    <r>
      <rPr>
        <vertAlign val="superscript"/>
        <sz val="12"/>
        <rFont val="Times New Roman"/>
      </rPr>
      <t>G</t>
    </r>
    <phoneticPr fontId="4" type="noConversion"/>
  </si>
  <si>
    <r>
      <t>13*</t>
    </r>
    <r>
      <rPr>
        <vertAlign val="superscript"/>
        <sz val="12"/>
        <rFont val="Times New Roman"/>
      </rPr>
      <t>G</t>
    </r>
    <phoneticPr fontId="4" type="noConversion"/>
  </si>
  <si>
    <r>
      <t>3*</t>
    </r>
    <r>
      <rPr>
        <vertAlign val="superscript"/>
        <sz val="12"/>
        <rFont val="Times New Roman"/>
      </rPr>
      <t>B</t>
    </r>
    <phoneticPr fontId="4" type="noConversion"/>
  </si>
  <si>
    <r>
      <t>51*</t>
    </r>
    <r>
      <rPr>
        <vertAlign val="superscript"/>
        <sz val="12"/>
        <rFont val="Times New Roman"/>
      </rPr>
      <t>G, S</t>
    </r>
    <phoneticPr fontId="4" type="noConversion"/>
  </si>
  <si>
    <t>G (n = 34)</t>
  </si>
  <si>
    <t>S (n = 15)</t>
  </si>
  <si>
    <t>B (n = 78)</t>
  </si>
  <si>
    <t>GxS</t>
  </si>
  <si>
    <t>GxB</t>
  </si>
  <si>
    <t>SxB</t>
  </si>
  <si>
    <t>ImrP (RF122)_probe1</t>
  </si>
  <si>
    <t>ORF CM14_probe1</t>
  </si>
  <si>
    <t>sasG (total)</t>
  </si>
  <si>
    <t>bbp (total &amp; consensus)</t>
  </si>
  <si>
    <t>clfA (total &amp; consensus)</t>
  </si>
  <si>
    <t>fnbA (total &amp; consensus)</t>
  </si>
  <si>
    <t>clfB (total &amp;consensus)</t>
  </si>
  <si>
    <t>map (total)</t>
  </si>
  <si>
    <t>sdrC (total &amp; consensus)</t>
  </si>
  <si>
    <t>vwb (total &amp; consensus)</t>
  </si>
  <si>
    <t>Aminoglycoside (Kanamycin, Neomycin)</t>
    <phoneticPr fontId="0" type="noConversion"/>
  </si>
  <si>
    <t>Fusidic acid</t>
    <phoneticPr fontId="0" type="noConversion"/>
  </si>
  <si>
    <t>Enterotoxin B</t>
    <phoneticPr fontId="0" type="noConversion"/>
  </si>
  <si>
    <t>Enterotoxin E</t>
    <phoneticPr fontId="0" type="noConversion"/>
  </si>
  <si>
    <t>Enterotoxin G</t>
    <phoneticPr fontId="0" type="noConversion"/>
  </si>
  <si>
    <t>P value (Fisher's exact test,           exact sig. (1-sided))</t>
    <phoneticPr fontId="4" type="noConversion"/>
  </si>
  <si>
    <t>Site-specific Deoxyribonuclease Subunit Type X, allele from CC15</t>
    <phoneticPr fontId="0" type="noConversion"/>
  </si>
  <si>
    <t>Site-specific Deoxyribonuclease Subunit Type X, allele from CC25</t>
    <phoneticPr fontId="0" type="noConversion"/>
  </si>
  <si>
    <r>
      <t>72*</t>
    </r>
    <r>
      <rPr>
        <vertAlign val="superscript"/>
        <sz val="12"/>
        <rFont val="Times New Roman"/>
      </rPr>
      <t>G</t>
    </r>
    <phoneticPr fontId="4" type="noConversion"/>
  </si>
  <si>
    <r>
      <t>7*</t>
    </r>
    <r>
      <rPr>
        <vertAlign val="superscript"/>
        <sz val="12"/>
        <rFont val="Times New Roman"/>
      </rPr>
      <t>B</t>
    </r>
    <phoneticPr fontId="4" type="noConversion"/>
  </si>
  <si>
    <r>
      <t>41*</t>
    </r>
    <r>
      <rPr>
        <vertAlign val="superscript"/>
        <sz val="12"/>
        <rFont val="Times New Roman"/>
      </rPr>
      <t>S</t>
    </r>
    <phoneticPr fontId="4" type="noConversion"/>
  </si>
  <si>
    <r>
      <t>44*</t>
    </r>
    <r>
      <rPr>
        <vertAlign val="superscript"/>
        <sz val="12"/>
        <rFont val="Times New Roman"/>
      </rPr>
      <t>B</t>
    </r>
    <phoneticPr fontId="4" type="noConversion"/>
  </si>
  <si>
    <r>
      <t>20*</t>
    </r>
    <r>
      <rPr>
        <vertAlign val="superscript"/>
        <sz val="12"/>
        <rFont val="Times New Roman"/>
      </rPr>
      <t>B</t>
    </r>
    <phoneticPr fontId="4" type="noConversion"/>
  </si>
  <si>
    <r>
      <t>0*</t>
    </r>
    <r>
      <rPr>
        <vertAlign val="superscript"/>
        <sz val="12"/>
        <rFont val="Times New Roman"/>
      </rPr>
      <t>G, S</t>
    </r>
    <phoneticPr fontId="4" type="noConversion"/>
  </si>
  <si>
    <r>
      <t>59*</t>
    </r>
    <r>
      <rPr>
        <vertAlign val="superscript"/>
        <sz val="12"/>
        <rFont val="Times New Roman"/>
      </rPr>
      <t>S, B</t>
    </r>
    <phoneticPr fontId="4" type="noConversion"/>
  </si>
  <si>
    <r>
      <t>27*</t>
    </r>
    <r>
      <rPr>
        <vertAlign val="superscript"/>
        <sz val="12"/>
        <rFont val="Times New Roman"/>
      </rPr>
      <t>G</t>
    </r>
    <phoneticPr fontId="4" type="noConversion"/>
  </si>
  <si>
    <r>
      <t>35*</t>
    </r>
    <r>
      <rPr>
        <vertAlign val="superscript"/>
        <sz val="12"/>
        <rFont val="Times New Roman"/>
      </rPr>
      <t>G</t>
    </r>
    <phoneticPr fontId="4" type="noConversion"/>
  </si>
  <si>
    <r>
      <t>44*</t>
    </r>
    <r>
      <rPr>
        <vertAlign val="superscript"/>
        <sz val="12"/>
        <rFont val="Times New Roman"/>
      </rPr>
      <t>S</t>
    </r>
    <phoneticPr fontId="4" type="noConversion"/>
  </si>
  <si>
    <r>
      <t>80*</t>
    </r>
    <r>
      <rPr>
        <vertAlign val="superscript"/>
        <sz val="12"/>
        <rFont val="Times New Roman"/>
      </rPr>
      <t>G, B</t>
    </r>
    <phoneticPr fontId="4" type="noConversion"/>
  </si>
  <si>
    <r>
      <t>41*</t>
    </r>
    <r>
      <rPr>
        <vertAlign val="superscript"/>
        <sz val="12"/>
        <rFont val="Times New Roman"/>
      </rPr>
      <t>S</t>
    </r>
    <phoneticPr fontId="4" type="noConversion"/>
  </si>
  <si>
    <r>
      <t>6*</t>
    </r>
    <r>
      <rPr>
        <vertAlign val="superscript"/>
        <sz val="12"/>
        <rFont val="Times New Roman"/>
      </rPr>
      <t>B</t>
    </r>
    <phoneticPr fontId="4" type="noConversion"/>
  </si>
  <si>
    <r>
      <t>0*</t>
    </r>
    <r>
      <rPr>
        <vertAlign val="superscript"/>
        <sz val="12"/>
        <rFont val="Times New Roman"/>
      </rPr>
      <t>B</t>
    </r>
    <phoneticPr fontId="4" type="noConversion"/>
  </si>
  <si>
    <r>
      <t>59*</t>
    </r>
    <r>
      <rPr>
        <vertAlign val="superscript"/>
        <sz val="12"/>
        <rFont val="Times New Roman"/>
      </rPr>
      <t>G, S</t>
    </r>
    <phoneticPr fontId="4" type="noConversion"/>
  </si>
  <si>
    <r>
      <t>50*</t>
    </r>
    <r>
      <rPr>
        <vertAlign val="superscript"/>
        <sz val="12"/>
        <rFont val="Times New Roman"/>
      </rPr>
      <t>S, B</t>
    </r>
    <phoneticPr fontId="4" type="noConversion"/>
  </si>
  <si>
    <r>
      <t>20*</t>
    </r>
    <r>
      <rPr>
        <vertAlign val="superscript"/>
        <sz val="12"/>
        <rFont val="Times New Roman"/>
      </rPr>
      <t>G, B</t>
    </r>
    <phoneticPr fontId="4" type="noConversion"/>
  </si>
  <si>
    <r>
      <t>0*</t>
    </r>
    <r>
      <rPr>
        <vertAlign val="superscript"/>
        <sz val="12"/>
        <rFont val="Times New Roman"/>
      </rPr>
      <t>G, S</t>
    </r>
    <phoneticPr fontId="4" type="noConversion"/>
  </si>
  <si>
    <r>
      <t>0*</t>
    </r>
    <r>
      <rPr>
        <vertAlign val="superscript"/>
        <sz val="12"/>
        <rFont val="Times New Roman"/>
      </rPr>
      <t>B</t>
    </r>
    <phoneticPr fontId="4" type="noConversion"/>
  </si>
  <si>
    <r>
      <t>13*</t>
    </r>
    <r>
      <rPr>
        <vertAlign val="superscript"/>
        <sz val="12"/>
        <rFont val="Times New Roman"/>
      </rPr>
      <t>G</t>
    </r>
    <phoneticPr fontId="4" type="noConversion"/>
  </si>
  <si>
    <r>
      <t>7*</t>
    </r>
    <r>
      <rPr>
        <vertAlign val="superscript"/>
        <sz val="12"/>
        <rFont val="Times New Roman"/>
      </rPr>
      <t>B</t>
    </r>
    <phoneticPr fontId="4" type="noConversion"/>
  </si>
  <si>
    <r>
      <t>38*</t>
    </r>
    <r>
      <rPr>
        <vertAlign val="superscript"/>
        <sz val="12"/>
        <rFont val="Times New Roman"/>
      </rPr>
      <t>G</t>
    </r>
    <phoneticPr fontId="4" type="noConversion"/>
  </si>
  <si>
    <r>
      <t>91*</t>
    </r>
    <r>
      <rPr>
        <vertAlign val="superscript"/>
        <sz val="12"/>
        <rFont val="Times New Roman"/>
      </rPr>
      <t>B</t>
    </r>
    <phoneticPr fontId="4" type="noConversion"/>
  </si>
  <si>
    <r>
      <t>93*</t>
    </r>
    <r>
      <rPr>
        <vertAlign val="superscript"/>
        <sz val="12"/>
        <rFont val="Times New Roman"/>
      </rPr>
      <t>B</t>
    </r>
    <phoneticPr fontId="4" type="noConversion"/>
  </si>
  <si>
    <r>
      <t>62*</t>
    </r>
    <r>
      <rPr>
        <vertAlign val="superscript"/>
        <sz val="12"/>
        <rFont val="Times New Roman"/>
      </rPr>
      <t>G</t>
    </r>
    <phoneticPr fontId="4" type="noConversion"/>
  </si>
  <si>
    <r>
      <t>9*</t>
    </r>
    <r>
      <rPr>
        <vertAlign val="superscript"/>
        <sz val="12"/>
        <rFont val="Times New Roman"/>
      </rPr>
      <t>B</t>
    </r>
    <phoneticPr fontId="4" type="noConversion"/>
  </si>
  <si>
    <r>
      <t>7*</t>
    </r>
    <r>
      <rPr>
        <vertAlign val="superscript"/>
        <sz val="12"/>
        <rFont val="Times New Roman"/>
      </rPr>
      <t>B</t>
    </r>
    <phoneticPr fontId="4" type="noConversion"/>
  </si>
  <si>
    <r>
      <t>38*</t>
    </r>
    <r>
      <rPr>
        <vertAlign val="superscript"/>
        <sz val="12"/>
        <rFont val="Times New Roman"/>
      </rPr>
      <t>G</t>
    </r>
    <phoneticPr fontId="4" type="noConversion"/>
  </si>
  <si>
    <r>
      <t>91*</t>
    </r>
    <r>
      <rPr>
        <vertAlign val="superscript"/>
        <sz val="12"/>
        <rFont val="Times New Roman"/>
      </rPr>
      <t>B</t>
    </r>
    <phoneticPr fontId="4" type="noConversion"/>
  </si>
  <si>
    <r>
      <t>93*</t>
    </r>
    <r>
      <rPr>
        <vertAlign val="superscript"/>
        <sz val="12"/>
        <rFont val="Times New Roman"/>
      </rPr>
      <t>B</t>
    </r>
    <phoneticPr fontId="4" type="noConversion"/>
  </si>
  <si>
    <r>
      <t>62*</t>
    </r>
    <r>
      <rPr>
        <vertAlign val="superscript"/>
        <sz val="12"/>
        <rFont val="Times New Roman"/>
      </rPr>
      <t>G</t>
    </r>
    <phoneticPr fontId="4" type="noConversion"/>
  </si>
  <si>
    <r>
      <t>6*</t>
    </r>
    <r>
      <rPr>
        <vertAlign val="superscript"/>
        <sz val="12"/>
        <rFont val="Times New Roman"/>
      </rPr>
      <t>B</t>
    </r>
    <phoneticPr fontId="4" type="noConversion"/>
  </si>
  <si>
    <r>
      <t>22*</t>
    </r>
    <r>
      <rPr>
        <vertAlign val="superscript"/>
        <sz val="12"/>
        <rFont val="Times New Roman"/>
      </rPr>
      <t>G</t>
    </r>
    <phoneticPr fontId="4" type="noConversion"/>
  </si>
  <si>
    <r>
      <t>0*</t>
    </r>
    <r>
      <rPr>
        <vertAlign val="superscript"/>
        <sz val="12"/>
        <rFont val="Times New Roman"/>
      </rPr>
      <t>B</t>
    </r>
    <phoneticPr fontId="4" type="noConversion"/>
  </si>
  <si>
    <r>
      <t>51*</t>
    </r>
    <r>
      <rPr>
        <vertAlign val="superscript"/>
        <sz val="12"/>
        <rFont val="Times New Roman"/>
      </rPr>
      <t>G, S</t>
    </r>
    <phoneticPr fontId="4" type="noConversion"/>
  </si>
  <si>
    <r>
      <t>27*</t>
    </r>
    <r>
      <rPr>
        <vertAlign val="superscript"/>
        <sz val="12"/>
        <rFont val="Times New Roman"/>
      </rPr>
      <t>B</t>
    </r>
    <phoneticPr fontId="4" type="noConversion"/>
  </si>
  <si>
    <r>
      <t>86*</t>
    </r>
    <r>
      <rPr>
        <vertAlign val="superscript"/>
        <sz val="12"/>
        <rFont val="Times New Roman"/>
      </rPr>
      <t>S</t>
    </r>
    <phoneticPr fontId="4" type="noConversion"/>
  </si>
  <si>
    <r>
      <t>73*</t>
    </r>
    <r>
      <rPr>
        <vertAlign val="superscript"/>
        <sz val="12"/>
        <rFont val="Times New Roman"/>
      </rPr>
      <t>B</t>
    </r>
    <phoneticPr fontId="4" type="noConversion"/>
  </si>
  <si>
    <r>
      <t>99*</t>
    </r>
    <r>
      <rPr>
        <vertAlign val="superscript"/>
        <sz val="12"/>
        <rFont val="Times New Roman"/>
      </rPr>
      <t>S</t>
    </r>
    <phoneticPr fontId="4" type="noConversion"/>
  </si>
  <si>
    <r>
      <t>29*</t>
    </r>
    <r>
      <rPr>
        <vertAlign val="superscript"/>
        <sz val="12"/>
        <rFont val="Times New Roman"/>
      </rPr>
      <t>S, B</t>
    </r>
    <phoneticPr fontId="4" type="noConversion"/>
  </si>
  <si>
    <r>
      <t>73*</t>
    </r>
    <r>
      <rPr>
        <vertAlign val="superscript"/>
        <sz val="12"/>
        <rFont val="Times New Roman"/>
      </rPr>
      <t>G, B</t>
    </r>
    <phoneticPr fontId="4" type="noConversion"/>
  </si>
  <si>
    <r>
      <t>3*</t>
    </r>
    <r>
      <rPr>
        <vertAlign val="superscript"/>
        <sz val="12"/>
        <rFont val="Times New Roman"/>
      </rPr>
      <t>G, S</t>
    </r>
    <phoneticPr fontId="4" type="noConversion"/>
  </si>
  <si>
    <r>
      <t>14*</t>
    </r>
    <r>
      <rPr>
        <vertAlign val="superscript"/>
        <sz val="12"/>
        <rFont val="Times New Roman"/>
      </rPr>
      <t>G</t>
    </r>
    <phoneticPr fontId="4" type="noConversion"/>
  </si>
  <si>
    <r>
      <t>13*</t>
    </r>
    <r>
      <rPr>
        <vertAlign val="superscript"/>
        <sz val="12"/>
        <rFont val="Times New Roman"/>
      </rPr>
      <t>G</t>
    </r>
    <phoneticPr fontId="4" type="noConversion"/>
  </si>
  <si>
    <r>
      <t>33*</t>
    </r>
    <r>
      <rPr>
        <vertAlign val="superscript"/>
        <sz val="12"/>
        <rFont val="Times New Roman"/>
      </rPr>
      <t>S</t>
    </r>
    <phoneticPr fontId="4" type="noConversion"/>
  </si>
  <si>
    <r>
      <t>82*</t>
    </r>
    <r>
      <rPr>
        <vertAlign val="superscript"/>
        <sz val="12"/>
        <rFont val="Times New Roman"/>
      </rPr>
      <t>B</t>
    </r>
    <phoneticPr fontId="4" type="noConversion"/>
  </si>
  <si>
    <r>
      <t>93*</t>
    </r>
    <r>
      <rPr>
        <vertAlign val="superscript"/>
        <sz val="12"/>
        <rFont val="Times New Roman"/>
      </rPr>
      <t>B</t>
    </r>
    <phoneticPr fontId="4" type="noConversion"/>
  </si>
  <si>
    <r>
      <t>21*</t>
    </r>
    <r>
      <rPr>
        <vertAlign val="superscript"/>
        <sz val="12"/>
        <rFont val="Times New Roman"/>
      </rPr>
      <t>G, S</t>
    </r>
    <phoneticPr fontId="4" type="noConversion"/>
  </si>
  <si>
    <r>
      <t>18*</t>
    </r>
    <r>
      <rPr>
        <vertAlign val="superscript"/>
        <sz val="12"/>
        <rFont val="Times New Roman"/>
      </rPr>
      <t>B</t>
    </r>
    <phoneticPr fontId="4" type="noConversion"/>
  </si>
  <si>
    <r>
      <t>7*</t>
    </r>
    <r>
      <rPr>
        <vertAlign val="superscript"/>
        <sz val="12"/>
        <rFont val="Times New Roman"/>
      </rPr>
      <t>B</t>
    </r>
    <phoneticPr fontId="4" type="noConversion"/>
  </si>
  <si>
    <r>
      <t>41*</t>
    </r>
    <r>
      <rPr>
        <vertAlign val="superscript"/>
        <sz val="12"/>
        <rFont val="Times New Roman"/>
      </rPr>
      <t>G, S</t>
    </r>
    <phoneticPr fontId="4" type="noConversion"/>
  </si>
  <si>
    <r>
      <t>97*</t>
    </r>
    <r>
      <rPr>
        <vertAlign val="superscript"/>
        <sz val="12"/>
        <rFont val="Times New Roman"/>
      </rPr>
      <t>B</t>
    </r>
    <phoneticPr fontId="4" type="noConversion"/>
  </si>
  <si>
    <r>
      <t>100*</t>
    </r>
    <r>
      <rPr>
        <vertAlign val="superscript"/>
        <sz val="12"/>
        <rFont val="Times New Roman"/>
      </rPr>
      <t>B</t>
    </r>
    <phoneticPr fontId="4" type="noConversion"/>
  </si>
  <si>
    <r>
      <t>37*</t>
    </r>
    <r>
      <rPr>
        <vertAlign val="superscript"/>
        <sz val="12"/>
        <rFont val="Times New Roman"/>
      </rPr>
      <t>G, S</t>
    </r>
    <phoneticPr fontId="4" type="noConversion"/>
  </si>
  <si>
    <r>
      <t>72*</t>
    </r>
    <r>
      <rPr>
        <vertAlign val="superscript"/>
        <sz val="12"/>
        <rFont val="Times New Roman"/>
      </rPr>
      <t>G, S</t>
    </r>
    <phoneticPr fontId="4" type="noConversion"/>
  </si>
  <si>
    <r>
      <t>12*</t>
    </r>
    <r>
      <rPr>
        <vertAlign val="superscript"/>
        <sz val="12"/>
        <rFont val="Times New Roman"/>
      </rPr>
      <t>B</t>
    </r>
    <phoneticPr fontId="4" type="noConversion"/>
  </si>
  <si>
    <r>
      <t>45*</t>
    </r>
    <r>
      <rPr>
        <vertAlign val="superscript"/>
        <sz val="12"/>
        <rFont val="Times New Roman"/>
      </rPr>
      <t>G, S</t>
    </r>
    <phoneticPr fontId="4" type="noConversion"/>
  </si>
  <si>
    <t>set/ssl Genes</t>
    <phoneticPr fontId="4" type="noConversion"/>
  </si>
  <si>
    <r>
      <t>21*</t>
    </r>
    <r>
      <rPr>
        <vertAlign val="superscript"/>
        <sz val="12"/>
        <rFont val="Times New Roman"/>
      </rPr>
      <t>G, S</t>
    </r>
    <phoneticPr fontId="4" type="noConversion"/>
  </si>
  <si>
    <r>
      <t>20*</t>
    </r>
    <r>
      <rPr>
        <vertAlign val="superscript"/>
        <sz val="12"/>
        <rFont val="Times New Roman"/>
      </rPr>
      <t>B</t>
    </r>
    <phoneticPr fontId="4" type="noConversion"/>
  </si>
  <si>
    <r>
      <t>50*</t>
    </r>
    <r>
      <rPr>
        <vertAlign val="superscript"/>
        <sz val="12"/>
        <rFont val="Times New Roman"/>
      </rPr>
      <t>S</t>
    </r>
    <phoneticPr fontId="4" type="noConversion"/>
  </si>
  <si>
    <r>
      <t>35*</t>
    </r>
    <r>
      <rPr>
        <vertAlign val="superscript"/>
        <sz val="12"/>
        <rFont val="Times New Roman"/>
      </rPr>
      <t>S, B</t>
    </r>
    <phoneticPr fontId="4" type="noConversion"/>
  </si>
  <si>
    <r>
      <t>73*</t>
    </r>
    <r>
      <rPr>
        <vertAlign val="superscript"/>
        <sz val="12"/>
        <rFont val="Times New Roman"/>
      </rPr>
      <t>G, S</t>
    </r>
    <phoneticPr fontId="4" type="noConversion"/>
  </si>
  <si>
    <r>
      <t>0*</t>
    </r>
    <r>
      <rPr>
        <vertAlign val="superscript"/>
        <sz val="12"/>
        <rFont val="Times New Roman"/>
      </rPr>
      <t>G, S</t>
    </r>
    <phoneticPr fontId="4" type="noConversion"/>
  </si>
  <si>
    <r>
      <t>47*</t>
    </r>
    <r>
      <rPr>
        <vertAlign val="superscript"/>
        <sz val="12"/>
        <rFont val="Times New Roman"/>
      </rPr>
      <t>B</t>
    </r>
    <phoneticPr fontId="4" type="noConversion"/>
  </si>
  <si>
    <r>
      <t>20*</t>
    </r>
    <r>
      <rPr>
        <vertAlign val="superscript"/>
        <sz val="12"/>
        <rFont val="Times New Roman"/>
      </rPr>
      <t>B</t>
    </r>
    <phoneticPr fontId="4" type="noConversion"/>
  </si>
  <si>
    <r>
      <t>71*</t>
    </r>
    <r>
      <rPr>
        <vertAlign val="superscript"/>
        <sz val="12"/>
        <rFont val="Times New Roman"/>
      </rPr>
      <t>G, S</t>
    </r>
    <phoneticPr fontId="4" type="noConversion"/>
  </si>
  <si>
    <r>
      <t>12*</t>
    </r>
    <r>
      <rPr>
        <vertAlign val="superscript"/>
        <sz val="12"/>
        <rFont val="Times New Roman"/>
      </rPr>
      <t>B</t>
    </r>
    <phoneticPr fontId="4" type="noConversion"/>
  </si>
  <si>
    <r>
      <t>0*</t>
    </r>
    <r>
      <rPr>
        <vertAlign val="superscript"/>
        <sz val="12"/>
        <rFont val="Times New Roman"/>
      </rPr>
      <t>G</t>
    </r>
    <phoneticPr fontId="4" type="noConversion"/>
  </si>
  <si>
    <r>
      <t>38*</t>
    </r>
    <r>
      <rPr>
        <vertAlign val="superscript"/>
        <sz val="12"/>
        <rFont val="Times New Roman"/>
      </rPr>
      <t>S</t>
    </r>
    <phoneticPr fontId="4" type="noConversion"/>
  </si>
  <si>
    <r>
      <t>73*</t>
    </r>
    <r>
      <rPr>
        <vertAlign val="superscript"/>
        <sz val="12"/>
        <rFont val="Times New Roman"/>
      </rPr>
      <t>G</t>
    </r>
    <phoneticPr fontId="4" type="noConversion"/>
  </si>
  <si>
    <r>
      <t>35*</t>
    </r>
    <r>
      <rPr>
        <vertAlign val="superscript"/>
        <sz val="12"/>
        <rFont val="Times New Roman"/>
      </rPr>
      <t>B</t>
    </r>
    <phoneticPr fontId="4" type="noConversion"/>
  </si>
  <si>
    <r>
      <t>40*</t>
    </r>
    <r>
      <rPr>
        <vertAlign val="superscript"/>
        <sz val="12"/>
        <rFont val="Times New Roman"/>
      </rPr>
      <t>B</t>
    </r>
    <phoneticPr fontId="4" type="noConversion"/>
  </si>
  <si>
    <r>
      <t>8*</t>
    </r>
    <r>
      <rPr>
        <vertAlign val="superscript"/>
        <sz val="12"/>
        <rFont val="Times New Roman"/>
      </rPr>
      <t>G, S</t>
    </r>
    <phoneticPr fontId="4" type="noConversion"/>
  </si>
  <si>
    <r>
      <t>50*</t>
    </r>
    <r>
      <rPr>
        <vertAlign val="superscript"/>
        <sz val="12"/>
        <rFont val="Times New Roman"/>
      </rPr>
      <t>B</t>
    </r>
    <phoneticPr fontId="4" type="noConversion"/>
  </si>
  <si>
    <t>Toxic Shock Syndrome Toxin, allele from strain RF122</t>
  </si>
  <si>
    <r>
      <t xml:space="preserve">Prevalence of resistance and virulence genes among </t>
    </r>
    <r>
      <rPr>
        <b/>
        <i/>
        <sz val="12"/>
        <rFont val="Times New Roman"/>
      </rPr>
      <t>S. aureus</t>
    </r>
    <r>
      <rPr>
        <b/>
        <sz val="12"/>
        <rFont val="Times New Roman"/>
      </rPr>
      <t xml:space="preserve"> isolated from goat (G), sheep (S), and bovine (B) milk detected by DNA microarra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name val="Times New Roman"/>
    </font>
    <font>
      <b/>
      <i/>
      <sz val="12"/>
      <name val="Times New Roman"/>
    </font>
    <font>
      <sz val="12"/>
      <name val="Times New Roman"/>
    </font>
    <font>
      <vertAlign val="superscript"/>
      <sz val="12"/>
      <name val="Times New Roman"/>
    </font>
    <font>
      <i/>
      <sz val="12"/>
      <name val="Times New Roman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5">
    <xf numFmtId="0" fontId="0" fillId="0" borderId="0" xfId="0"/>
    <xf numFmtId="0" fontId="7" fillId="0" borderId="0" xfId="0" applyFont="1" applyFill="1" applyAlignment="1">
      <alignment horizontal="right"/>
    </xf>
    <xf numFmtId="164" fontId="7" fillId="0" borderId="8" xfId="0" applyNumberFormat="1" applyFont="1" applyFill="1" applyBorder="1" applyAlignment="1">
      <alignment horizontal="right" vertical="center"/>
    </xf>
    <xf numFmtId="164" fontId="7" fillId="0" borderId="7" xfId="4" applyNumberFormat="1" applyFont="1" applyFill="1" applyBorder="1" applyAlignment="1">
      <alignment horizontal="right" vertical="center"/>
    </xf>
    <xf numFmtId="164" fontId="7" fillId="0" borderId="7" xfId="7" applyNumberFormat="1" applyFont="1" applyFill="1" applyBorder="1" applyAlignment="1">
      <alignment horizontal="right" vertical="center"/>
    </xf>
    <xf numFmtId="1" fontId="7" fillId="0" borderId="11" xfId="0" applyNumberFormat="1" applyFont="1" applyFill="1" applyBorder="1" applyAlignment="1">
      <alignment horizontal="left"/>
    </xf>
    <xf numFmtId="1" fontId="7" fillId="0" borderId="7" xfId="0" applyNumberFormat="1" applyFont="1" applyFill="1" applyBorder="1" applyAlignment="1">
      <alignment horizontal="left"/>
    </xf>
    <xf numFmtId="1" fontId="7" fillId="0" borderId="14" xfId="0" applyNumberFormat="1" applyFont="1" applyFill="1" applyBorder="1" applyAlignment="1">
      <alignment horizontal="left"/>
    </xf>
    <xf numFmtId="0" fontId="7" fillId="0" borderId="11" xfId="0" applyFont="1" applyFill="1" applyBorder="1"/>
    <xf numFmtId="0" fontId="7" fillId="0" borderId="6" xfId="0" applyFont="1" applyFill="1" applyBorder="1"/>
    <xf numFmtId="164" fontId="7" fillId="0" borderId="19" xfId="0" applyNumberFormat="1" applyFont="1" applyFill="1" applyBorder="1" applyAlignment="1">
      <alignment horizontal="right" vertical="center"/>
    </xf>
    <xf numFmtId="164" fontId="7" fillId="0" borderId="16" xfId="4" applyNumberFormat="1" applyFont="1" applyFill="1" applyBorder="1" applyAlignment="1">
      <alignment horizontal="right" vertical="center"/>
    </xf>
    <xf numFmtId="164" fontId="7" fillId="0" borderId="0" xfId="0" applyNumberFormat="1" applyFont="1" applyFill="1" applyBorder="1" applyAlignment="1">
      <alignment horizontal="right" vertical="center" wrapText="1"/>
    </xf>
    <xf numFmtId="164" fontId="7" fillId="0" borderId="0" xfId="0" applyNumberFormat="1" applyFont="1" applyFill="1" applyBorder="1" applyAlignment="1">
      <alignment horizontal="right" vertical="center"/>
    </xf>
    <xf numFmtId="164" fontId="7" fillId="0" borderId="0" xfId="7" applyNumberFormat="1" applyFont="1" applyFill="1" applyBorder="1" applyAlignment="1">
      <alignment horizontal="right" vertical="center"/>
    </xf>
    <xf numFmtId="164" fontId="7" fillId="0" borderId="0" xfId="8" applyNumberFormat="1" applyFont="1" applyFill="1" applyBorder="1" applyAlignment="1">
      <alignment horizontal="right" vertical="center"/>
    </xf>
    <xf numFmtId="164" fontId="7" fillId="0" borderId="0" xfId="5" applyNumberFormat="1" applyFont="1" applyFill="1" applyBorder="1" applyAlignment="1">
      <alignment horizontal="right" vertical="center"/>
    </xf>
    <xf numFmtId="1" fontId="7" fillId="0" borderId="23" xfId="0" applyNumberFormat="1" applyFont="1" applyFill="1" applyBorder="1" applyAlignment="1">
      <alignment horizontal="left"/>
    </xf>
    <xf numFmtId="1" fontId="7" fillId="0" borderId="21" xfId="0" applyNumberFormat="1" applyFont="1" applyFill="1" applyBorder="1" applyAlignment="1">
      <alignment horizontal="left"/>
    </xf>
    <xf numFmtId="1" fontId="7" fillId="0" borderId="20" xfId="0" applyNumberFormat="1" applyFont="1" applyFill="1" applyBorder="1" applyAlignment="1">
      <alignment horizontal="left"/>
    </xf>
    <xf numFmtId="164" fontId="7" fillId="0" borderId="19" xfId="0" applyNumberFormat="1" applyFont="1" applyFill="1" applyBorder="1" applyAlignment="1">
      <alignment horizontal="right" vertical="center" wrapText="1"/>
    </xf>
    <xf numFmtId="164" fontId="7" fillId="0" borderId="16" xfId="3" applyNumberFormat="1" applyFont="1" applyFill="1" applyBorder="1" applyAlignment="1">
      <alignment horizontal="right" vertical="center" wrapText="1"/>
    </xf>
    <xf numFmtId="164" fontId="7" fillId="0" borderId="16" xfId="6" applyNumberFormat="1" applyFont="1" applyFill="1" applyBorder="1" applyAlignment="1">
      <alignment horizontal="right" vertical="center" wrapText="1"/>
    </xf>
    <xf numFmtId="1" fontId="7" fillId="0" borderId="17" xfId="0" applyNumberFormat="1" applyFont="1" applyFill="1" applyBorder="1" applyAlignment="1">
      <alignment horizontal="left"/>
    </xf>
    <xf numFmtId="1" fontId="7" fillId="0" borderId="16" xfId="0" applyNumberFormat="1" applyFont="1" applyFill="1" applyBorder="1" applyAlignment="1">
      <alignment horizontal="left"/>
    </xf>
    <xf numFmtId="1" fontId="7" fillId="0" borderId="18" xfId="0" applyNumberFormat="1" applyFont="1" applyFill="1" applyBorder="1" applyAlignment="1">
      <alignment horizontal="left"/>
    </xf>
    <xf numFmtId="0" fontId="7" fillId="0" borderId="17" xfId="0" applyFont="1" applyFill="1" applyBorder="1"/>
    <xf numFmtId="0" fontId="7" fillId="0" borderId="16" xfId="0" applyFont="1" applyFill="1" applyBorder="1"/>
    <xf numFmtId="0" fontId="7" fillId="0" borderId="15" xfId="0" applyFont="1" applyFill="1" applyBorder="1"/>
    <xf numFmtId="1" fontId="7" fillId="0" borderId="13" xfId="0" applyNumberFormat="1" applyFont="1" applyFill="1" applyBorder="1" applyAlignment="1">
      <alignment horizontal="left"/>
    </xf>
    <xf numFmtId="164" fontId="7" fillId="0" borderId="5" xfId="0" applyNumberFormat="1" applyFont="1" applyFill="1" applyBorder="1" applyAlignment="1">
      <alignment horizontal="right" vertical="center"/>
    </xf>
    <xf numFmtId="164" fontId="7" fillId="0" borderId="0" xfId="4" applyNumberFormat="1" applyFont="1" applyFill="1" applyBorder="1" applyAlignment="1">
      <alignment horizontal="right" vertical="center"/>
    </xf>
    <xf numFmtId="0" fontId="7" fillId="0" borderId="0" xfId="0" applyFont="1" applyFill="1" applyBorder="1" applyAlignment="1">
      <alignment horizontal="left" vertical="center"/>
    </xf>
    <xf numFmtId="164" fontId="7" fillId="0" borderId="5" xfId="0" applyNumberFormat="1" applyFont="1" applyFill="1" applyBorder="1" applyAlignment="1">
      <alignment horizontal="right" vertical="center" wrapText="1"/>
    </xf>
    <xf numFmtId="164" fontId="7" fillId="0" borderId="0" xfId="3" applyNumberFormat="1" applyFont="1" applyFill="1" applyBorder="1" applyAlignment="1">
      <alignment horizontal="right" vertical="center" wrapText="1"/>
    </xf>
    <xf numFmtId="164" fontId="7" fillId="0" borderId="0" xfId="6" applyNumberFormat="1" applyFont="1" applyFill="1" applyBorder="1" applyAlignment="1">
      <alignment horizontal="right" vertical="center" wrapText="1"/>
    </xf>
    <xf numFmtId="1" fontId="7" fillId="0" borderId="10" xfId="0" applyNumberFormat="1" applyFont="1" applyFill="1" applyBorder="1" applyAlignment="1">
      <alignment horizontal="left"/>
    </xf>
    <xf numFmtId="1" fontId="7" fillId="0" borderId="0" xfId="0" applyNumberFormat="1" applyFont="1" applyFill="1" applyBorder="1" applyAlignment="1">
      <alignment horizontal="left"/>
    </xf>
    <xf numFmtId="0" fontId="7" fillId="0" borderId="10" xfId="0" applyFont="1" applyFill="1" applyBorder="1"/>
    <xf numFmtId="0" fontId="7" fillId="0" borderId="0" xfId="0" applyFont="1" applyFill="1" applyBorder="1"/>
    <xf numFmtId="0" fontId="7" fillId="0" borderId="4" xfId="0" applyFont="1" applyFill="1" applyBorder="1"/>
    <xf numFmtId="0" fontId="5" fillId="0" borderId="9" xfId="0" applyFont="1" applyFill="1" applyBorder="1"/>
    <xf numFmtId="0" fontId="5" fillId="0" borderId="2" xfId="0" applyFont="1" applyFill="1" applyBorder="1"/>
    <xf numFmtId="0" fontId="5" fillId="0" borderId="1" xfId="0" applyFont="1" applyFill="1" applyBorder="1"/>
    <xf numFmtId="0" fontId="7" fillId="0" borderId="0" xfId="0" applyFont="1" applyFill="1"/>
    <xf numFmtId="0" fontId="5" fillId="0" borderId="0" xfId="0" applyFont="1" applyFill="1"/>
    <xf numFmtId="0" fontId="7" fillId="0" borderId="7" xfId="0" applyFont="1" applyFill="1" applyBorder="1"/>
    <xf numFmtId="0" fontId="5" fillId="0" borderId="0" xfId="0" applyFont="1" applyFill="1" applyBorder="1"/>
    <xf numFmtId="0" fontId="5" fillId="0" borderId="15" xfId="0" applyFont="1" applyFill="1" applyBorder="1"/>
    <xf numFmtId="0" fontId="5" fillId="0" borderId="16" xfId="0" applyFont="1" applyFill="1" applyBorder="1"/>
    <xf numFmtId="0" fontId="5" fillId="0" borderId="17" xfId="0" applyFont="1" applyFill="1" applyBorder="1"/>
    <xf numFmtId="0" fontId="5" fillId="0" borderId="18" xfId="0" applyFont="1" applyFill="1" applyBorder="1"/>
    <xf numFmtId="0" fontId="5" fillId="0" borderId="19" xfId="0" applyFont="1" applyFill="1" applyBorder="1"/>
    <xf numFmtId="164" fontId="7" fillId="0" borderId="0" xfId="0" applyNumberFormat="1" applyFont="1" applyFill="1" applyBorder="1" applyAlignment="1">
      <alignment horizontal="right"/>
    </xf>
    <xf numFmtId="164" fontId="7" fillId="0" borderId="5" xfId="0" applyNumberFormat="1" applyFont="1" applyFill="1" applyBorder="1" applyAlignment="1">
      <alignment horizontal="right"/>
    </xf>
    <xf numFmtId="164" fontId="7" fillId="0" borderId="20" xfId="0" applyNumberFormat="1" applyFont="1" applyFill="1" applyBorder="1" applyAlignment="1">
      <alignment horizontal="right"/>
    </xf>
    <xf numFmtId="164" fontId="7" fillId="0" borderId="21" xfId="0" applyNumberFormat="1" applyFont="1" applyFill="1" applyBorder="1" applyAlignment="1">
      <alignment horizontal="right"/>
    </xf>
    <xf numFmtId="164" fontId="7" fillId="0" borderId="22" xfId="0" applyNumberFormat="1" applyFont="1" applyFill="1" applyBorder="1" applyAlignment="1">
      <alignment horizontal="right"/>
    </xf>
    <xf numFmtId="164" fontId="7" fillId="0" borderId="0" xfId="0" applyNumberFormat="1" applyFont="1" applyFill="1"/>
    <xf numFmtId="0" fontId="5" fillId="0" borderId="1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5" fillId="0" borderId="12" xfId="0" applyFont="1" applyFill="1" applyBorder="1" applyAlignment="1">
      <alignment horizontal="center" wrapText="1"/>
    </xf>
    <xf numFmtId="0" fontId="5" fillId="0" borderId="2" xfId="0" applyFont="1" applyFill="1" applyBorder="1" applyAlignment="1">
      <alignment horizontal="center" wrapText="1"/>
    </xf>
    <xf numFmtId="0" fontId="5" fillId="0" borderId="3" xfId="0" applyFont="1" applyFill="1" applyBorder="1" applyAlignment="1">
      <alignment horizontal="center" wrapText="1"/>
    </xf>
  </cellXfs>
  <cellStyles count="13">
    <cellStyle name="Followed Hyperlink" xfId="2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9" builtinId="8" hidden="1"/>
    <cellStyle name="Hyperlink" xfId="11" builtinId="8" hidden="1"/>
    <cellStyle name="Normal" xfId="0" builtinId="0"/>
    <cellStyle name="style1381757863453" xfId="6"/>
    <cellStyle name="style1381757863737" xfId="7"/>
    <cellStyle name="style1381757864049" xfId="8"/>
    <cellStyle name="style1381759646602" xfId="3"/>
    <cellStyle name="style1381759646831" xfId="4"/>
    <cellStyle name="style1381759646912" xfId="5"/>
  </cellStyles>
  <dxfs count="18">
    <dxf>
      <font>
        <condense val="0"/>
        <extend val="0"/>
        <color indexed="10"/>
      </font>
      <fill>
        <patternFill>
          <bgColor indexed="47"/>
        </patternFill>
      </fill>
    </dxf>
    <dxf>
      <font>
        <condense val="0"/>
        <extend val="0"/>
        <color auto="1"/>
      </font>
      <fill>
        <patternFill>
          <bgColor indexed="26"/>
        </patternFill>
      </fill>
    </dxf>
    <dxf>
      <font>
        <condense val="0"/>
        <extend val="0"/>
        <color indexed="10"/>
      </font>
      <fill>
        <patternFill>
          <bgColor indexed="47"/>
        </patternFill>
      </fill>
    </dxf>
    <dxf>
      <font>
        <condense val="0"/>
        <extend val="0"/>
        <color auto="1"/>
      </font>
      <fill>
        <patternFill>
          <bgColor indexed="26"/>
        </patternFill>
      </fill>
    </dxf>
    <dxf>
      <font>
        <condense val="0"/>
        <extend val="0"/>
        <color indexed="10"/>
      </font>
      <fill>
        <patternFill>
          <bgColor indexed="47"/>
        </patternFill>
      </fill>
    </dxf>
    <dxf>
      <font>
        <condense val="0"/>
        <extend val="0"/>
        <color auto="1"/>
      </font>
      <fill>
        <patternFill>
          <bgColor indexed="26"/>
        </patternFill>
      </fill>
    </dxf>
    <dxf>
      <font>
        <condense val="0"/>
        <extend val="0"/>
        <color indexed="10"/>
      </font>
      <fill>
        <patternFill>
          <bgColor indexed="47"/>
        </patternFill>
      </fill>
    </dxf>
    <dxf>
      <font>
        <condense val="0"/>
        <extend val="0"/>
        <color auto="1"/>
      </font>
      <fill>
        <patternFill>
          <bgColor indexed="26"/>
        </patternFill>
      </fill>
    </dxf>
    <dxf>
      <font>
        <condense val="0"/>
        <extend val="0"/>
        <color indexed="10"/>
      </font>
      <fill>
        <patternFill>
          <bgColor indexed="47"/>
        </patternFill>
      </fill>
    </dxf>
    <dxf>
      <font>
        <condense val="0"/>
        <extend val="0"/>
        <color auto="1"/>
      </font>
      <fill>
        <patternFill>
          <bgColor indexed="26"/>
        </patternFill>
      </fill>
    </dxf>
    <dxf>
      <font>
        <condense val="0"/>
        <extend val="0"/>
        <color indexed="10"/>
      </font>
      <fill>
        <patternFill>
          <bgColor indexed="47"/>
        </patternFill>
      </fill>
    </dxf>
    <dxf>
      <font>
        <condense val="0"/>
        <extend val="0"/>
        <color auto="1"/>
      </font>
      <fill>
        <patternFill>
          <bgColor indexed="26"/>
        </patternFill>
      </fill>
    </dxf>
    <dxf>
      <font>
        <condense val="0"/>
        <extend val="0"/>
        <color indexed="10"/>
      </font>
      <fill>
        <patternFill>
          <bgColor indexed="47"/>
        </patternFill>
      </fill>
    </dxf>
    <dxf>
      <font>
        <condense val="0"/>
        <extend val="0"/>
        <color auto="1"/>
      </font>
      <fill>
        <patternFill>
          <bgColor indexed="26"/>
        </patternFill>
      </fill>
    </dxf>
    <dxf>
      <font>
        <condense val="0"/>
        <extend val="0"/>
        <color indexed="10"/>
      </font>
      <fill>
        <patternFill>
          <bgColor indexed="47"/>
        </patternFill>
      </fill>
    </dxf>
    <dxf>
      <font>
        <condense val="0"/>
        <extend val="0"/>
        <color auto="1"/>
      </font>
      <fill>
        <patternFill>
          <bgColor indexed="26"/>
        </patternFill>
      </fill>
    </dxf>
    <dxf>
      <font>
        <condense val="0"/>
        <extend val="0"/>
        <color indexed="10"/>
      </font>
      <fill>
        <patternFill>
          <bgColor indexed="47"/>
        </patternFill>
      </fill>
    </dxf>
    <dxf>
      <font>
        <condense val="0"/>
        <extend val="0"/>
        <color auto="1"/>
      </font>
      <fill>
        <patternFill>
          <bgColor indexed="26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4"/>
  <sheetViews>
    <sheetView tabSelected="1" workbookViewId="0"/>
  </sheetViews>
  <sheetFormatPr baseColWidth="10" defaultRowHeight="15" x14ac:dyDescent="0"/>
  <cols>
    <col min="1" max="1" width="22" style="44" customWidth="1"/>
    <col min="2" max="2" width="52.5" style="44" bestFit="1" customWidth="1"/>
    <col min="3" max="3" width="96.5" style="44" bestFit="1" customWidth="1"/>
    <col min="4" max="6" width="10.83203125" style="44"/>
    <col min="7" max="9" width="10.83203125" style="1"/>
    <col min="10" max="16384" width="10.83203125" style="44"/>
  </cols>
  <sheetData>
    <row r="1" spans="1:9">
      <c r="A1" s="45" t="s">
        <v>716</v>
      </c>
      <c r="G1" s="44"/>
      <c r="H1" s="44"/>
      <c r="I1" s="44"/>
    </row>
    <row r="2" spans="1:9" ht="16" thickBot="1">
      <c r="G2" s="44"/>
      <c r="H2" s="44"/>
      <c r="I2" s="44"/>
    </row>
    <row r="3" spans="1:9" ht="31" customHeight="1">
      <c r="A3" s="43"/>
      <c r="B3" s="42"/>
      <c r="C3" s="41"/>
      <c r="D3" s="59" t="s">
        <v>491</v>
      </c>
      <c r="E3" s="60"/>
      <c r="F3" s="61"/>
      <c r="G3" s="62" t="s">
        <v>637</v>
      </c>
      <c r="H3" s="63"/>
      <c r="I3" s="64"/>
    </row>
    <row r="4" spans="1:9">
      <c r="A4" s="48" t="s">
        <v>82</v>
      </c>
      <c r="B4" s="49" t="s">
        <v>83</v>
      </c>
      <c r="C4" s="50" t="s">
        <v>84</v>
      </c>
      <c r="D4" s="51" t="s">
        <v>616</v>
      </c>
      <c r="E4" s="49" t="s">
        <v>617</v>
      </c>
      <c r="F4" s="50" t="s">
        <v>618</v>
      </c>
      <c r="G4" s="49" t="s">
        <v>619</v>
      </c>
      <c r="H4" s="49" t="s">
        <v>620</v>
      </c>
      <c r="I4" s="52" t="s">
        <v>621</v>
      </c>
    </row>
    <row r="5" spans="1:9">
      <c r="A5" s="47"/>
      <c r="B5" s="47"/>
      <c r="C5" s="47"/>
      <c r="D5" s="47"/>
      <c r="E5" s="47"/>
      <c r="F5" s="47"/>
      <c r="G5" s="47"/>
      <c r="H5" s="47"/>
      <c r="I5" s="33"/>
    </row>
    <row r="6" spans="1:9">
      <c r="A6" s="40" t="s">
        <v>85</v>
      </c>
      <c r="B6" s="39" t="s">
        <v>86</v>
      </c>
      <c r="C6" s="38" t="s">
        <v>87</v>
      </c>
      <c r="D6" s="37">
        <v>100</v>
      </c>
      <c r="E6" s="37">
        <v>100</v>
      </c>
      <c r="F6" s="36">
        <v>100</v>
      </c>
      <c r="G6" s="35"/>
      <c r="H6" s="34"/>
      <c r="I6" s="33"/>
    </row>
    <row r="7" spans="1:9">
      <c r="A7" s="40"/>
      <c r="B7" s="39" t="s">
        <v>88</v>
      </c>
      <c r="C7" s="38" t="s">
        <v>89</v>
      </c>
      <c r="D7" s="37">
        <v>100</v>
      </c>
      <c r="E7" s="37">
        <v>100</v>
      </c>
      <c r="F7" s="36">
        <v>100</v>
      </c>
      <c r="G7" s="35"/>
      <c r="H7" s="34"/>
      <c r="I7" s="33"/>
    </row>
    <row r="8" spans="1:9">
      <c r="A8" s="40"/>
      <c r="B8" s="39" t="s">
        <v>90</v>
      </c>
      <c r="C8" s="38" t="s">
        <v>91</v>
      </c>
      <c r="D8" s="37">
        <v>100</v>
      </c>
      <c r="E8" s="37">
        <v>100</v>
      </c>
      <c r="F8" s="36">
        <v>100</v>
      </c>
      <c r="G8" s="35"/>
      <c r="H8" s="34"/>
      <c r="I8" s="33"/>
    </row>
    <row r="9" spans="1:9">
      <c r="A9" s="40"/>
      <c r="B9" s="39" t="s">
        <v>92</v>
      </c>
      <c r="C9" s="38" t="s">
        <v>93</v>
      </c>
      <c r="D9" s="37">
        <v>100</v>
      </c>
      <c r="E9" s="37">
        <v>100</v>
      </c>
      <c r="F9" s="36">
        <v>100</v>
      </c>
      <c r="G9" s="35"/>
      <c r="H9" s="34"/>
      <c r="I9" s="33"/>
    </row>
    <row r="10" spans="1:9">
      <c r="A10" s="40"/>
      <c r="B10" s="39" t="s">
        <v>94</v>
      </c>
      <c r="C10" s="38" t="s">
        <v>95</v>
      </c>
      <c r="D10" s="37">
        <v>100</v>
      </c>
      <c r="E10" s="37">
        <v>100</v>
      </c>
      <c r="F10" s="36">
        <v>100</v>
      </c>
      <c r="G10" s="35"/>
      <c r="H10" s="34"/>
      <c r="I10" s="33"/>
    </row>
    <row r="11" spans="1:9">
      <c r="A11" s="40"/>
      <c r="B11" s="39" t="s">
        <v>96</v>
      </c>
      <c r="C11" s="38" t="s">
        <v>97</v>
      </c>
      <c r="D11" s="37">
        <v>100</v>
      </c>
      <c r="E11" s="37">
        <v>100</v>
      </c>
      <c r="F11" s="36">
        <v>100</v>
      </c>
      <c r="G11" s="35"/>
      <c r="H11" s="34"/>
      <c r="I11" s="33"/>
    </row>
    <row r="12" spans="1:9">
      <c r="A12" s="40"/>
      <c r="B12" s="39" t="s">
        <v>98</v>
      </c>
      <c r="C12" s="38" t="s">
        <v>111</v>
      </c>
      <c r="D12" s="37">
        <v>100</v>
      </c>
      <c r="E12" s="37">
        <v>100</v>
      </c>
      <c r="F12" s="36">
        <v>100</v>
      </c>
      <c r="G12" s="35"/>
      <c r="H12" s="34"/>
      <c r="I12" s="33"/>
    </row>
    <row r="13" spans="1:9">
      <c r="A13" s="40"/>
      <c r="B13" s="32" t="s">
        <v>627</v>
      </c>
      <c r="C13" s="38" t="s">
        <v>112</v>
      </c>
      <c r="D13" s="37">
        <v>100</v>
      </c>
      <c r="E13" s="37">
        <v>100</v>
      </c>
      <c r="F13" s="36">
        <v>94.871794871794862</v>
      </c>
      <c r="G13" s="35"/>
      <c r="H13" s="31"/>
      <c r="I13" s="30"/>
    </row>
    <row r="14" spans="1:9">
      <c r="A14" s="40"/>
      <c r="B14" s="39" t="s">
        <v>113</v>
      </c>
      <c r="C14" s="38" t="s">
        <v>114</v>
      </c>
      <c r="D14" s="29">
        <v>100</v>
      </c>
      <c r="E14" s="37">
        <v>100</v>
      </c>
      <c r="F14" s="36">
        <v>100</v>
      </c>
      <c r="G14" s="35"/>
      <c r="H14" s="34"/>
      <c r="I14" s="33"/>
    </row>
    <row r="15" spans="1:9">
      <c r="A15" s="40"/>
      <c r="B15" s="39" t="s">
        <v>115</v>
      </c>
      <c r="C15" s="38" t="s">
        <v>116</v>
      </c>
      <c r="D15" s="29">
        <v>100</v>
      </c>
      <c r="E15" s="37">
        <v>100</v>
      </c>
      <c r="F15" s="36">
        <v>100</v>
      </c>
      <c r="G15" s="35"/>
      <c r="H15" s="34"/>
      <c r="I15" s="33"/>
    </row>
    <row r="16" spans="1:9">
      <c r="A16" s="40"/>
      <c r="B16" s="39" t="s">
        <v>117</v>
      </c>
      <c r="C16" s="38" t="s">
        <v>118</v>
      </c>
      <c r="D16" s="29">
        <v>100</v>
      </c>
      <c r="E16" s="37">
        <v>100</v>
      </c>
      <c r="F16" s="36">
        <v>100</v>
      </c>
      <c r="G16" s="35"/>
      <c r="H16" s="34"/>
      <c r="I16" s="33"/>
    </row>
    <row r="17" spans="1:9">
      <c r="A17" s="28"/>
      <c r="B17" s="27" t="s">
        <v>119</v>
      </c>
      <c r="C17" s="26" t="s">
        <v>120</v>
      </c>
      <c r="D17" s="25">
        <v>100</v>
      </c>
      <c r="E17" s="24">
        <v>100</v>
      </c>
      <c r="F17" s="23">
        <v>100</v>
      </c>
      <c r="G17" s="22"/>
      <c r="H17" s="21"/>
      <c r="I17" s="20"/>
    </row>
    <row r="18" spans="1:9">
      <c r="A18" s="40"/>
      <c r="B18" s="39"/>
      <c r="C18" s="38"/>
      <c r="D18" s="19"/>
      <c r="E18" s="18"/>
      <c r="F18" s="17"/>
      <c r="G18" s="53"/>
      <c r="H18" s="53"/>
      <c r="I18" s="54"/>
    </row>
    <row r="19" spans="1:9">
      <c r="A19" s="40" t="s">
        <v>121</v>
      </c>
      <c r="B19" s="39" t="s">
        <v>122</v>
      </c>
      <c r="C19" s="38" t="s">
        <v>123</v>
      </c>
      <c r="D19" s="29">
        <v>0</v>
      </c>
      <c r="E19" s="37">
        <v>0</v>
      </c>
      <c r="F19" s="36">
        <v>0</v>
      </c>
      <c r="G19" s="35"/>
      <c r="H19" s="34"/>
      <c r="I19" s="33"/>
    </row>
    <row r="20" spans="1:9">
      <c r="A20" s="40"/>
      <c r="B20" s="39" t="s">
        <v>124</v>
      </c>
      <c r="C20" s="38" t="s">
        <v>125</v>
      </c>
      <c r="D20" s="29">
        <v>17.647058823529413</v>
      </c>
      <c r="E20" s="37">
        <v>6.666666666666667</v>
      </c>
      <c r="F20" s="36">
        <v>12.820512820512819</v>
      </c>
      <c r="G20" s="35"/>
      <c r="H20" s="31"/>
      <c r="I20" s="30"/>
    </row>
    <row r="21" spans="1:9">
      <c r="A21" s="40"/>
      <c r="B21" s="39" t="s">
        <v>126</v>
      </c>
      <c r="C21" s="38" t="s">
        <v>127</v>
      </c>
      <c r="D21" s="29">
        <v>17.647058823529413</v>
      </c>
      <c r="E21" s="37">
        <v>6.666666666666667</v>
      </c>
      <c r="F21" s="36">
        <v>12.820512820512819</v>
      </c>
      <c r="G21" s="35"/>
      <c r="H21" s="31"/>
      <c r="I21" s="30"/>
    </row>
    <row r="22" spans="1:9">
      <c r="A22" s="40"/>
      <c r="B22" s="39" t="s">
        <v>128</v>
      </c>
      <c r="C22" s="38" t="s">
        <v>129</v>
      </c>
      <c r="D22" s="29">
        <v>17.647058823529413</v>
      </c>
      <c r="E22" s="37">
        <v>6.666666666666667</v>
      </c>
      <c r="F22" s="36">
        <v>12.820512820512819</v>
      </c>
      <c r="G22" s="35"/>
      <c r="H22" s="31"/>
      <c r="I22" s="30"/>
    </row>
    <row r="23" spans="1:9">
      <c r="A23" s="40"/>
      <c r="B23" s="39" t="s">
        <v>130</v>
      </c>
      <c r="C23" s="38" t="s">
        <v>131</v>
      </c>
      <c r="D23" s="29">
        <v>0</v>
      </c>
      <c r="E23" s="37">
        <v>2.9411764705882351</v>
      </c>
      <c r="F23" s="36">
        <v>0</v>
      </c>
      <c r="G23" s="35"/>
      <c r="H23" s="34"/>
      <c r="I23" s="33"/>
    </row>
    <row r="24" spans="1:9">
      <c r="A24" s="40"/>
      <c r="B24" s="39" t="s">
        <v>132</v>
      </c>
      <c r="C24" s="38" t="s">
        <v>131</v>
      </c>
      <c r="D24" s="29">
        <v>0</v>
      </c>
      <c r="E24" s="37">
        <v>2.9411764705882351</v>
      </c>
      <c r="F24" s="36">
        <v>0</v>
      </c>
      <c r="G24" s="35"/>
      <c r="H24" s="34"/>
      <c r="I24" s="33"/>
    </row>
    <row r="25" spans="1:9">
      <c r="A25" s="40"/>
      <c r="B25" s="39" t="s">
        <v>133</v>
      </c>
      <c r="C25" s="38" t="s">
        <v>131</v>
      </c>
      <c r="D25" s="29">
        <v>0</v>
      </c>
      <c r="E25" s="37">
        <v>2.9411764705882351</v>
      </c>
      <c r="F25" s="36">
        <v>1.2820512820512819</v>
      </c>
      <c r="G25" s="35"/>
      <c r="H25" s="16"/>
      <c r="I25" s="30"/>
    </row>
    <row r="26" spans="1:9">
      <c r="A26" s="40"/>
      <c r="B26" s="39" t="s">
        <v>134</v>
      </c>
      <c r="C26" s="38" t="s">
        <v>0</v>
      </c>
      <c r="D26" s="29">
        <v>0</v>
      </c>
      <c r="E26" s="37">
        <v>0</v>
      </c>
      <c r="F26" s="36">
        <v>0</v>
      </c>
      <c r="G26" s="35"/>
      <c r="H26" s="34"/>
      <c r="I26" s="33"/>
    </row>
    <row r="27" spans="1:9">
      <c r="A27" s="40"/>
      <c r="B27" s="39" t="s">
        <v>1</v>
      </c>
      <c r="C27" s="38" t="s">
        <v>2</v>
      </c>
      <c r="D27" s="29">
        <v>0</v>
      </c>
      <c r="E27" s="37">
        <v>0</v>
      </c>
      <c r="F27" s="36">
        <v>0</v>
      </c>
      <c r="G27" s="35"/>
      <c r="H27" s="34"/>
      <c r="I27" s="33"/>
    </row>
    <row r="28" spans="1:9">
      <c r="A28" s="40"/>
      <c r="B28" s="39" t="s">
        <v>3</v>
      </c>
      <c r="C28" s="38" t="s">
        <v>2</v>
      </c>
      <c r="D28" s="29">
        <v>0</v>
      </c>
      <c r="E28" s="37">
        <v>0</v>
      </c>
      <c r="F28" s="36">
        <v>0</v>
      </c>
      <c r="G28" s="35"/>
      <c r="H28" s="34"/>
      <c r="I28" s="33"/>
    </row>
    <row r="29" spans="1:9">
      <c r="A29" s="40"/>
      <c r="B29" s="39" t="s">
        <v>4</v>
      </c>
      <c r="C29" s="38" t="s">
        <v>2</v>
      </c>
      <c r="D29" s="29">
        <v>0</v>
      </c>
      <c r="E29" s="37">
        <v>0</v>
      </c>
      <c r="F29" s="36">
        <v>0</v>
      </c>
      <c r="G29" s="35"/>
      <c r="H29" s="34"/>
      <c r="I29" s="33"/>
    </row>
    <row r="30" spans="1:9">
      <c r="A30" s="40"/>
      <c r="B30" s="39" t="s">
        <v>5</v>
      </c>
      <c r="C30" s="38" t="s">
        <v>6</v>
      </c>
      <c r="D30" s="29">
        <v>0</v>
      </c>
      <c r="E30" s="37">
        <v>0</v>
      </c>
      <c r="F30" s="36">
        <v>0</v>
      </c>
      <c r="G30" s="35"/>
      <c r="H30" s="34"/>
      <c r="I30" s="33"/>
    </row>
    <row r="31" spans="1:9">
      <c r="A31" s="40"/>
      <c r="B31" s="39" t="s">
        <v>7</v>
      </c>
      <c r="C31" s="38" t="s">
        <v>8</v>
      </c>
      <c r="D31" s="29">
        <v>0</v>
      </c>
      <c r="E31" s="37">
        <v>0</v>
      </c>
      <c r="F31" s="36">
        <v>0</v>
      </c>
      <c r="G31" s="35"/>
      <c r="H31" s="34"/>
      <c r="I31" s="33"/>
    </row>
    <row r="32" spans="1:9">
      <c r="A32" s="40"/>
      <c r="B32" s="39" t="s">
        <v>9</v>
      </c>
      <c r="C32" s="38" t="s">
        <v>10</v>
      </c>
      <c r="D32" s="29">
        <v>0</v>
      </c>
      <c r="E32" s="37">
        <v>0</v>
      </c>
      <c r="F32" s="36">
        <v>0</v>
      </c>
      <c r="G32" s="35"/>
      <c r="H32" s="34"/>
      <c r="I32" s="33"/>
    </row>
    <row r="33" spans="1:9">
      <c r="A33" s="40"/>
      <c r="B33" s="39" t="s">
        <v>11</v>
      </c>
      <c r="C33" s="38" t="s">
        <v>12</v>
      </c>
      <c r="D33" s="29">
        <v>0</v>
      </c>
      <c r="E33" s="37">
        <v>0</v>
      </c>
      <c r="F33" s="36">
        <v>0</v>
      </c>
      <c r="G33" s="35"/>
      <c r="H33" s="34"/>
      <c r="I33" s="33"/>
    </row>
    <row r="34" spans="1:9">
      <c r="A34" s="40"/>
      <c r="B34" s="39" t="s">
        <v>13</v>
      </c>
      <c r="C34" s="38" t="s">
        <v>14</v>
      </c>
      <c r="D34" s="29">
        <v>0</v>
      </c>
      <c r="E34" s="37">
        <v>0</v>
      </c>
      <c r="F34" s="36">
        <v>0</v>
      </c>
      <c r="G34" s="35"/>
      <c r="H34" s="34"/>
      <c r="I34" s="33"/>
    </row>
    <row r="35" spans="1:9">
      <c r="A35" s="40"/>
      <c r="B35" s="39" t="s">
        <v>15</v>
      </c>
      <c r="C35" s="38" t="s">
        <v>16</v>
      </c>
      <c r="D35" s="29">
        <v>0</v>
      </c>
      <c r="E35" s="37">
        <v>0</v>
      </c>
      <c r="F35" s="36">
        <v>0</v>
      </c>
      <c r="G35" s="35"/>
      <c r="H35" s="34"/>
      <c r="I35" s="33"/>
    </row>
    <row r="36" spans="1:9">
      <c r="A36" s="40"/>
      <c r="B36" s="39" t="s">
        <v>17</v>
      </c>
      <c r="C36" s="38" t="s">
        <v>18</v>
      </c>
      <c r="D36" s="29">
        <v>0</v>
      </c>
      <c r="E36" s="37">
        <v>0</v>
      </c>
      <c r="F36" s="36">
        <v>0</v>
      </c>
      <c r="G36" s="35"/>
      <c r="H36" s="34"/>
      <c r="I36" s="33"/>
    </row>
    <row r="37" spans="1:9">
      <c r="A37" s="40"/>
      <c r="B37" s="39" t="s">
        <v>19</v>
      </c>
      <c r="C37" s="38" t="s">
        <v>632</v>
      </c>
      <c r="D37" s="29">
        <v>0</v>
      </c>
      <c r="E37" s="37">
        <v>0</v>
      </c>
      <c r="F37" s="36">
        <v>0</v>
      </c>
      <c r="G37" s="35"/>
      <c r="H37" s="34"/>
      <c r="I37" s="33"/>
    </row>
    <row r="38" spans="1:9">
      <c r="A38" s="40"/>
      <c r="B38" s="39" t="s">
        <v>20</v>
      </c>
      <c r="C38" s="38" t="s">
        <v>21</v>
      </c>
      <c r="D38" s="29">
        <v>0</v>
      </c>
      <c r="E38" s="37">
        <v>0</v>
      </c>
      <c r="F38" s="36">
        <v>0</v>
      </c>
      <c r="G38" s="35"/>
      <c r="H38" s="34"/>
      <c r="I38" s="33"/>
    </row>
    <row r="39" spans="1:9">
      <c r="A39" s="40"/>
      <c r="B39" s="39" t="s">
        <v>22</v>
      </c>
      <c r="C39" s="38" t="s">
        <v>23</v>
      </c>
      <c r="D39" s="29">
        <v>0</v>
      </c>
      <c r="E39" s="37">
        <v>0</v>
      </c>
      <c r="F39" s="36">
        <v>0</v>
      </c>
      <c r="G39" s="35"/>
      <c r="H39" s="34"/>
      <c r="I39" s="33"/>
    </row>
    <row r="40" spans="1:9">
      <c r="A40" s="40"/>
      <c r="B40" s="39" t="s">
        <v>24</v>
      </c>
      <c r="C40" s="38" t="s">
        <v>633</v>
      </c>
      <c r="D40" s="29">
        <v>0</v>
      </c>
      <c r="E40" s="37">
        <v>0</v>
      </c>
      <c r="F40" s="36">
        <v>0</v>
      </c>
      <c r="G40" s="35"/>
      <c r="H40" s="34"/>
      <c r="I40" s="33"/>
    </row>
    <row r="41" spans="1:9">
      <c r="A41" s="40"/>
      <c r="B41" s="39" t="s">
        <v>25</v>
      </c>
      <c r="C41" s="38" t="s">
        <v>26</v>
      </c>
      <c r="D41" s="29">
        <v>0</v>
      </c>
      <c r="E41" s="37">
        <v>0</v>
      </c>
      <c r="F41" s="36">
        <v>0</v>
      </c>
      <c r="G41" s="35"/>
      <c r="H41" s="34"/>
      <c r="I41" s="33"/>
    </row>
    <row r="42" spans="1:9">
      <c r="A42" s="40"/>
      <c r="B42" s="39" t="s">
        <v>27</v>
      </c>
      <c r="C42" s="38" t="s">
        <v>28</v>
      </c>
      <c r="D42" s="29">
        <v>0</v>
      </c>
      <c r="E42" s="37">
        <v>0</v>
      </c>
      <c r="F42" s="36">
        <v>0</v>
      </c>
      <c r="G42" s="35"/>
      <c r="H42" s="34"/>
      <c r="I42" s="33"/>
    </row>
    <row r="43" spans="1:9">
      <c r="A43" s="40"/>
      <c r="B43" s="39" t="s">
        <v>29</v>
      </c>
      <c r="C43" s="38" t="s">
        <v>30</v>
      </c>
      <c r="D43" s="29">
        <v>100</v>
      </c>
      <c r="E43" s="37">
        <v>100</v>
      </c>
      <c r="F43" s="36">
        <v>100</v>
      </c>
      <c r="G43" s="35"/>
      <c r="H43" s="34"/>
      <c r="I43" s="33"/>
    </row>
    <row r="44" spans="1:9">
      <c r="A44" s="40"/>
      <c r="B44" s="39" t="s">
        <v>31</v>
      </c>
      <c r="C44" s="38" t="s">
        <v>32</v>
      </c>
      <c r="D44" s="29" t="s">
        <v>707</v>
      </c>
      <c r="E44" s="37">
        <v>0</v>
      </c>
      <c r="F44" s="36" t="s">
        <v>708</v>
      </c>
      <c r="G44" s="35"/>
      <c r="H44" s="34">
        <v>7.0000000000000001E-3</v>
      </c>
      <c r="I44" s="33"/>
    </row>
    <row r="45" spans="1:9">
      <c r="A45" s="40"/>
      <c r="B45" s="39" t="s">
        <v>33</v>
      </c>
      <c r="C45" s="38" t="s">
        <v>32</v>
      </c>
      <c r="D45" s="29">
        <v>2.9411764705882351</v>
      </c>
      <c r="E45" s="37">
        <v>0</v>
      </c>
      <c r="F45" s="36">
        <v>0</v>
      </c>
      <c r="G45" s="35"/>
      <c r="H45" s="34"/>
      <c r="I45" s="33"/>
    </row>
    <row r="46" spans="1:9">
      <c r="A46" s="40"/>
      <c r="B46" s="39" t="s">
        <v>478</v>
      </c>
      <c r="C46" s="38" t="s">
        <v>34</v>
      </c>
      <c r="D46" s="29">
        <v>0</v>
      </c>
      <c r="E46" s="37">
        <v>0</v>
      </c>
      <c r="F46" s="36">
        <v>0</v>
      </c>
      <c r="G46" s="35"/>
      <c r="H46" s="34"/>
      <c r="I46" s="33"/>
    </row>
    <row r="47" spans="1:9">
      <c r="A47" s="40"/>
      <c r="B47" s="39" t="s">
        <v>35</v>
      </c>
      <c r="C47" s="38" t="s">
        <v>36</v>
      </c>
      <c r="D47" s="29">
        <v>0</v>
      </c>
      <c r="E47" s="37">
        <v>0</v>
      </c>
      <c r="F47" s="36">
        <v>0</v>
      </c>
      <c r="G47" s="35"/>
      <c r="H47" s="34"/>
      <c r="I47" s="33"/>
    </row>
    <row r="48" spans="1:9">
      <c r="A48" s="40"/>
      <c r="B48" s="39" t="s">
        <v>37</v>
      </c>
      <c r="C48" s="38" t="s">
        <v>38</v>
      </c>
      <c r="D48" s="29">
        <v>0</v>
      </c>
      <c r="E48" s="37">
        <v>0</v>
      </c>
      <c r="F48" s="36">
        <v>0</v>
      </c>
      <c r="G48" s="35"/>
      <c r="H48" s="34"/>
      <c r="I48" s="33"/>
    </row>
    <row r="49" spans="1:9">
      <c r="A49" s="40"/>
      <c r="B49" s="39" t="s">
        <v>39</v>
      </c>
      <c r="C49" s="38" t="s">
        <v>40</v>
      </c>
      <c r="D49" s="29" t="s">
        <v>709</v>
      </c>
      <c r="E49" s="37" t="s">
        <v>710</v>
      </c>
      <c r="F49" s="36">
        <v>19</v>
      </c>
      <c r="G49" s="35">
        <v>2.4E-2</v>
      </c>
      <c r="H49" s="31"/>
      <c r="I49" s="30"/>
    </row>
    <row r="50" spans="1:9">
      <c r="A50" s="40"/>
      <c r="B50" s="39" t="s">
        <v>41</v>
      </c>
      <c r="C50" s="38" t="s">
        <v>42</v>
      </c>
      <c r="D50" s="29">
        <v>0</v>
      </c>
      <c r="E50" s="37">
        <v>0</v>
      </c>
      <c r="F50" s="36">
        <v>0</v>
      </c>
      <c r="G50" s="35"/>
      <c r="H50" s="34"/>
      <c r="I50" s="33"/>
    </row>
    <row r="51" spans="1:9">
      <c r="A51" s="40"/>
      <c r="B51" s="39" t="s">
        <v>43</v>
      </c>
      <c r="C51" s="38" t="s">
        <v>42</v>
      </c>
      <c r="D51" s="29">
        <v>0</v>
      </c>
      <c r="E51" s="37">
        <v>0</v>
      </c>
      <c r="F51" s="36">
        <v>1.2820512820512819</v>
      </c>
      <c r="G51" s="35"/>
      <c r="H51" s="16"/>
      <c r="I51" s="30"/>
    </row>
    <row r="52" spans="1:9">
      <c r="A52" s="40"/>
      <c r="B52" s="39" t="s">
        <v>44</v>
      </c>
      <c r="C52" s="38" t="s">
        <v>42</v>
      </c>
      <c r="D52" s="29">
        <v>0</v>
      </c>
      <c r="E52" s="37">
        <v>0</v>
      </c>
      <c r="F52" s="36">
        <v>0</v>
      </c>
      <c r="G52" s="35"/>
      <c r="H52" s="34"/>
      <c r="I52" s="33"/>
    </row>
    <row r="53" spans="1:9">
      <c r="A53" s="40"/>
      <c r="B53" s="39" t="s">
        <v>45</v>
      </c>
      <c r="C53" s="38" t="s">
        <v>46</v>
      </c>
      <c r="D53" s="29">
        <v>0</v>
      </c>
      <c r="E53" s="37">
        <v>0</v>
      </c>
      <c r="F53" s="36">
        <v>0</v>
      </c>
      <c r="G53" s="35"/>
      <c r="H53" s="34"/>
      <c r="I53" s="33"/>
    </row>
    <row r="54" spans="1:9">
      <c r="A54" s="28"/>
      <c r="B54" s="27" t="s">
        <v>479</v>
      </c>
      <c r="C54" s="26" t="s">
        <v>46</v>
      </c>
      <c r="D54" s="25">
        <v>0</v>
      </c>
      <c r="E54" s="24">
        <v>0</v>
      </c>
      <c r="F54" s="23">
        <v>0</v>
      </c>
      <c r="G54" s="22"/>
      <c r="H54" s="21"/>
      <c r="I54" s="20"/>
    </row>
    <row r="55" spans="1:9">
      <c r="A55" s="40"/>
      <c r="B55" s="39"/>
      <c r="C55" s="38"/>
      <c r="D55" s="19"/>
      <c r="E55" s="18"/>
      <c r="F55" s="17"/>
      <c r="G55" s="53"/>
      <c r="H55" s="53"/>
      <c r="I55" s="54"/>
    </row>
    <row r="56" spans="1:9">
      <c r="A56" s="40" t="s">
        <v>161</v>
      </c>
      <c r="B56" s="39" t="s">
        <v>162</v>
      </c>
      <c r="C56" s="38" t="s">
        <v>715</v>
      </c>
      <c r="D56" s="29" t="s">
        <v>711</v>
      </c>
      <c r="E56" s="37" t="s">
        <v>712</v>
      </c>
      <c r="F56" s="36" t="s">
        <v>713</v>
      </c>
      <c r="G56" s="15"/>
      <c r="H56" s="31">
        <v>1E-3</v>
      </c>
      <c r="I56" s="30">
        <v>3.0000000000000001E-3</v>
      </c>
    </row>
    <row r="57" spans="1:9">
      <c r="A57" s="40"/>
      <c r="B57" s="39" t="s">
        <v>163</v>
      </c>
      <c r="C57" s="38" t="s">
        <v>164</v>
      </c>
      <c r="D57" s="29" t="s">
        <v>714</v>
      </c>
      <c r="E57" s="37" t="s">
        <v>557</v>
      </c>
      <c r="F57" s="36" t="s">
        <v>558</v>
      </c>
      <c r="G57" s="15"/>
      <c r="H57" s="35">
        <v>0</v>
      </c>
      <c r="I57" s="30">
        <v>0</v>
      </c>
    </row>
    <row r="58" spans="1:9">
      <c r="A58" s="40"/>
      <c r="B58" s="39" t="s">
        <v>165</v>
      </c>
      <c r="C58" s="38" t="s">
        <v>166</v>
      </c>
      <c r="D58" s="29">
        <v>2.9411764705882351</v>
      </c>
      <c r="E58" s="37">
        <v>0</v>
      </c>
      <c r="F58" s="36">
        <v>10.256410256410255</v>
      </c>
      <c r="G58" s="35"/>
      <c r="H58" s="35"/>
      <c r="I58" s="30"/>
    </row>
    <row r="59" spans="1:9">
      <c r="A59" s="40"/>
      <c r="B59" s="39" t="s">
        <v>167</v>
      </c>
      <c r="C59" s="38" t="s">
        <v>168</v>
      </c>
      <c r="D59" s="29">
        <v>0</v>
      </c>
      <c r="E59" s="37">
        <v>0</v>
      </c>
      <c r="F59" s="36">
        <v>8.9743589743589745</v>
      </c>
      <c r="G59" s="35"/>
      <c r="H59" s="35"/>
      <c r="I59" s="30"/>
    </row>
    <row r="60" spans="1:9">
      <c r="A60" s="40"/>
      <c r="B60" s="39" t="s">
        <v>169</v>
      </c>
      <c r="C60" s="38" t="s">
        <v>170</v>
      </c>
      <c r="D60" s="29">
        <v>8.8235294117647065</v>
      </c>
      <c r="E60" s="37">
        <v>0</v>
      </c>
      <c r="F60" s="36">
        <v>1.2820512820512819</v>
      </c>
      <c r="G60" s="35"/>
      <c r="H60" s="35"/>
      <c r="I60" s="30"/>
    </row>
    <row r="61" spans="1:9">
      <c r="A61" s="40"/>
      <c r="B61" s="39" t="s">
        <v>171</v>
      </c>
      <c r="C61" s="38" t="s">
        <v>634</v>
      </c>
      <c r="D61" s="29">
        <v>0</v>
      </c>
      <c r="E61" s="37">
        <v>0</v>
      </c>
      <c r="F61" s="36">
        <v>0</v>
      </c>
      <c r="G61" s="35"/>
      <c r="H61" s="34"/>
      <c r="I61" s="33"/>
    </row>
    <row r="62" spans="1:9">
      <c r="A62" s="40"/>
      <c r="B62" s="39" t="s">
        <v>172</v>
      </c>
      <c r="C62" s="38" t="s">
        <v>173</v>
      </c>
      <c r="D62" s="29" t="s">
        <v>559</v>
      </c>
      <c r="E62" s="37" t="s">
        <v>560</v>
      </c>
      <c r="F62" s="36" t="s">
        <v>561</v>
      </c>
      <c r="G62" s="15"/>
      <c r="H62" s="31">
        <v>0</v>
      </c>
      <c r="I62" s="33">
        <v>0</v>
      </c>
    </row>
    <row r="63" spans="1:9">
      <c r="A63" s="40"/>
      <c r="B63" s="39" t="s">
        <v>623</v>
      </c>
      <c r="C63" s="38" t="s">
        <v>48</v>
      </c>
      <c r="D63" s="29" t="s">
        <v>562</v>
      </c>
      <c r="E63" s="29" t="s">
        <v>562</v>
      </c>
      <c r="F63" s="36" t="s">
        <v>563</v>
      </c>
      <c r="G63" s="14"/>
      <c r="H63" s="31">
        <v>0</v>
      </c>
      <c r="I63" s="30">
        <v>0</v>
      </c>
    </row>
    <row r="64" spans="1:9">
      <c r="A64" s="40"/>
      <c r="B64" s="39" t="s">
        <v>49</v>
      </c>
      <c r="C64" s="38" t="s">
        <v>50</v>
      </c>
      <c r="D64" s="29" t="s">
        <v>564</v>
      </c>
      <c r="E64" s="37">
        <v>0</v>
      </c>
      <c r="F64" s="36" t="s">
        <v>565</v>
      </c>
      <c r="G64" s="35"/>
      <c r="H64" s="31">
        <v>2.1999999999999999E-2</v>
      </c>
      <c r="I64" s="30"/>
    </row>
    <row r="65" spans="1:9">
      <c r="A65" s="40"/>
      <c r="B65" s="39" t="s">
        <v>51</v>
      </c>
      <c r="C65" s="38" t="s">
        <v>635</v>
      </c>
      <c r="D65" s="29">
        <v>0</v>
      </c>
      <c r="E65" s="37">
        <v>0</v>
      </c>
      <c r="F65" s="36">
        <v>0</v>
      </c>
      <c r="G65" s="35"/>
      <c r="H65" s="34"/>
      <c r="I65" s="30"/>
    </row>
    <row r="66" spans="1:9">
      <c r="A66" s="40"/>
      <c r="B66" s="39" t="s">
        <v>52</v>
      </c>
      <c r="C66" s="38" t="s">
        <v>636</v>
      </c>
      <c r="D66" s="29" t="s">
        <v>566</v>
      </c>
      <c r="E66" s="37" t="s">
        <v>567</v>
      </c>
      <c r="F66" s="36" t="s">
        <v>568</v>
      </c>
      <c r="G66" s="35"/>
      <c r="H66" s="31">
        <v>0</v>
      </c>
      <c r="I66" s="30">
        <v>0</v>
      </c>
    </row>
    <row r="67" spans="1:9">
      <c r="A67" s="40"/>
      <c r="B67" s="39" t="s">
        <v>53</v>
      </c>
      <c r="C67" s="38" t="s">
        <v>515</v>
      </c>
      <c r="D67" s="29">
        <v>2.9411764705882351</v>
      </c>
      <c r="E67" s="37">
        <v>0</v>
      </c>
      <c r="F67" s="36">
        <v>0</v>
      </c>
      <c r="G67" s="35"/>
      <c r="H67" s="34"/>
      <c r="I67" s="30"/>
    </row>
    <row r="68" spans="1:9">
      <c r="A68" s="40"/>
      <c r="B68" s="39" t="s">
        <v>54</v>
      </c>
      <c r="C68" s="38" t="s">
        <v>55</v>
      </c>
      <c r="D68" s="29" t="s">
        <v>569</v>
      </c>
      <c r="E68" s="37" t="s">
        <v>570</v>
      </c>
      <c r="F68" s="36" t="s">
        <v>571</v>
      </c>
      <c r="G68" s="35"/>
      <c r="H68" s="31">
        <v>0</v>
      </c>
      <c r="I68" s="30">
        <v>0</v>
      </c>
    </row>
    <row r="69" spans="1:9">
      <c r="A69" s="40"/>
      <c r="B69" s="39" t="s">
        <v>56</v>
      </c>
      <c r="C69" s="38" t="s">
        <v>516</v>
      </c>
      <c r="D69" s="29">
        <v>0</v>
      </c>
      <c r="E69" s="37">
        <v>0</v>
      </c>
      <c r="F69" s="36">
        <v>7.6923076923076925</v>
      </c>
      <c r="G69" s="35"/>
      <c r="H69" s="31"/>
      <c r="I69" s="30"/>
    </row>
    <row r="70" spans="1:9">
      <c r="A70" s="40"/>
      <c r="B70" s="39" t="s">
        <v>57</v>
      </c>
      <c r="C70" s="38" t="s">
        <v>517</v>
      </c>
      <c r="D70" s="29">
        <v>0</v>
      </c>
      <c r="E70" s="37">
        <v>0</v>
      </c>
      <c r="F70" s="36">
        <v>0</v>
      </c>
      <c r="G70" s="35"/>
      <c r="H70" s="34"/>
      <c r="I70" s="33"/>
    </row>
    <row r="71" spans="1:9">
      <c r="A71" s="40"/>
      <c r="B71" s="39" t="s">
        <v>58</v>
      </c>
      <c r="C71" s="38" t="s">
        <v>184</v>
      </c>
      <c r="D71" s="29" t="s">
        <v>572</v>
      </c>
      <c r="E71" s="37" t="s">
        <v>573</v>
      </c>
      <c r="F71" s="36" t="s">
        <v>574</v>
      </c>
      <c r="G71" s="15"/>
      <c r="H71" s="31">
        <v>0</v>
      </c>
      <c r="I71" s="30">
        <v>0</v>
      </c>
    </row>
    <row r="72" spans="1:9">
      <c r="A72" s="40"/>
      <c r="B72" s="39" t="s">
        <v>185</v>
      </c>
      <c r="C72" s="38" t="s">
        <v>186</v>
      </c>
      <c r="D72" s="29" t="s">
        <v>575</v>
      </c>
      <c r="E72" s="37" t="s">
        <v>576</v>
      </c>
      <c r="F72" s="36" t="s">
        <v>577</v>
      </c>
      <c r="G72" s="14"/>
      <c r="H72" s="31">
        <v>0</v>
      </c>
      <c r="I72" s="30">
        <v>0</v>
      </c>
    </row>
    <row r="73" spans="1:9">
      <c r="A73" s="40"/>
      <c r="B73" s="39" t="s">
        <v>187</v>
      </c>
      <c r="C73" s="38" t="s">
        <v>188</v>
      </c>
      <c r="D73" s="29" t="s">
        <v>575</v>
      </c>
      <c r="E73" s="37" t="s">
        <v>576</v>
      </c>
      <c r="F73" s="36" t="s">
        <v>578</v>
      </c>
      <c r="G73" s="15"/>
      <c r="H73" s="31">
        <v>0</v>
      </c>
      <c r="I73" s="30">
        <v>0</v>
      </c>
    </row>
    <row r="74" spans="1:9">
      <c r="A74" s="40"/>
      <c r="B74" s="39" t="s">
        <v>189</v>
      </c>
      <c r="C74" s="38" t="s">
        <v>190</v>
      </c>
      <c r="D74" s="29" t="s">
        <v>575</v>
      </c>
      <c r="E74" s="37" t="s">
        <v>576</v>
      </c>
      <c r="F74" s="36" t="s">
        <v>578</v>
      </c>
      <c r="G74" s="14"/>
      <c r="H74" s="31">
        <v>0</v>
      </c>
      <c r="I74" s="30">
        <v>0</v>
      </c>
    </row>
    <row r="75" spans="1:9">
      <c r="A75" s="40"/>
      <c r="B75" s="39" t="s">
        <v>191</v>
      </c>
      <c r="C75" s="38" t="s">
        <v>192</v>
      </c>
      <c r="D75" s="29" t="s">
        <v>575</v>
      </c>
      <c r="E75" s="37" t="s">
        <v>576</v>
      </c>
      <c r="F75" s="36" t="s">
        <v>578</v>
      </c>
      <c r="G75" s="15"/>
      <c r="H75" s="31">
        <v>0</v>
      </c>
      <c r="I75" s="30">
        <v>0</v>
      </c>
    </row>
    <row r="76" spans="1:9">
      <c r="A76" s="40"/>
      <c r="B76" s="39" t="s">
        <v>193</v>
      </c>
      <c r="C76" s="38" t="s">
        <v>194</v>
      </c>
      <c r="D76" s="29" t="s">
        <v>575</v>
      </c>
      <c r="E76" s="37" t="s">
        <v>576</v>
      </c>
      <c r="F76" s="36" t="s">
        <v>578</v>
      </c>
      <c r="G76" s="15"/>
      <c r="H76" s="31">
        <v>0</v>
      </c>
      <c r="I76" s="30">
        <v>0</v>
      </c>
    </row>
    <row r="77" spans="1:9">
      <c r="A77" s="40"/>
      <c r="B77" s="39" t="s">
        <v>195</v>
      </c>
      <c r="C77" s="38" t="s">
        <v>518</v>
      </c>
      <c r="D77" s="29">
        <v>0</v>
      </c>
      <c r="E77" s="37">
        <v>0</v>
      </c>
      <c r="F77" s="36">
        <v>0</v>
      </c>
      <c r="G77" s="35"/>
      <c r="H77" s="34"/>
      <c r="I77" s="33"/>
    </row>
    <row r="78" spans="1:9">
      <c r="A78" s="40"/>
      <c r="B78" s="39" t="s">
        <v>196</v>
      </c>
      <c r="C78" s="38" t="s">
        <v>519</v>
      </c>
      <c r="D78" s="29">
        <v>0</v>
      </c>
      <c r="E78" s="37">
        <v>0</v>
      </c>
      <c r="F78" s="36">
        <v>7.6923076923076925</v>
      </c>
      <c r="G78" s="35"/>
      <c r="H78" s="31"/>
      <c r="I78" s="30"/>
    </row>
    <row r="79" spans="1:9">
      <c r="A79" s="40"/>
      <c r="B79" s="39" t="s">
        <v>197</v>
      </c>
      <c r="C79" s="38" t="s">
        <v>47</v>
      </c>
      <c r="D79" s="29" t="s">
        <v>579</v>
      </c>
      <c r="E79" s="37" t="s">
        <v>580</v>
      </c>
      <c r="F79" s="36" t="s">
        <v>581</v>
      </c>
      <c r="G79" s="15"/>
      <c r="H79" s="31">
        <v>0</v>
      </c>
      <c r="I79" s="30">
        <v>0</v>
      </c>
    </row>
    <row r="80" spans="1:9">
      <c r="A80" s="40"/>
      <c r="B80" s="39" t="s">
        <v>198</v>
      </c>
      <c r="C80" s="38" t="s">
        <v>199</v>
      </c>
      <c r="D80" s="29">
        <v>0</v>
      </c>
      <c r="E80" s="37">
        <v>0</v>
      </c>
      <c r="F80" s="36">
        <v>0</v>
      </c>
      <c r="G80" s="35"/>
      <c r="H80" s="34"/>
      <c r="I80" s="30"/>
    </row>
    <row r="81" spans="1:9">
      <c r="A81" s="40"/>
      <c r="B81" s="39" t="s">
        <v>200</v>
      </c>
      <c r="C81" s="38" t="s">
        <v>201</v>
      </c>
      <c r="D81" s="29">
        <v>91.17647058823529</v>
      </c>
      <c r="E81" s="37">
        <v>100</v>
      </c>
      <c r="F81" s="36">
        <v>93.589743589743591</v>
      </c>
      <c r="G81" s="35"/>
      <c r="H81" s="31"/>
      <c r="I81" s="30"/>
    </row>
    <row r="82" spans="1:9">
      <c r="A82" s="40"/>
      <c r="B82" s="39" t="s">
        <v>202</v>
      </c>
      <c r="C82" s="38" t="s">
        <v>520</v>
      </c>
      <c r="D82" s="29" t="s">
        <v>582</v>
      </c>
      <c r="E82" s="37" t="s">
        <v>583</v>
      </c>
      <c r="F82" s="36" t="s">
        <v>584</v>
      </c>
      <c r="G82" s="14"/>
      <c r="H82" s="16">
        <v>0</v>
      </c>
      <c r="I82" s="30">
        <v>0</v>
      </c>
    </row>
    <row r="83" spans="1:9">
      <c r="A83" s="40"/>
      <c r="B83" s="39" t="s">
        <v>59</v>
      </c>
      <c r="C83" s="38" t="s">
        <v>60</v>
      </c>
      <c r="D83" s="29">
        <v>100</v>
      </c>
      <c r="E83" s="37">
        <v>100</v>
      </c>
      <c r="F83" s="36">
        <v>100</v>
      </c>
      <c r="G83" s="35"/>
      <c r="H83" s="34"/>
      <c r="I83" s="33"/>
    </row>
    <row r="84" spans="1:9">
      <c r="A84" s="40"/>
      <c r="B84" s="39" t="s">
        <v>61</v>
      </c>
      <c r="C84" s="38" t="s">
        <v>521</v>
      </c>
      <c r="D84" s="29" t="s">
        <v>585</v>
      </c>
      <c r="E84" s="37" t="s">
        <v>586</v>
      </c>
      <c r="F84" s="36" t="s">
        <v>640</v>
      </c>
      <c r="G84" s="15">
        <v>0</v>
      </c>
      <c r="H84" s="31">
        <v>0</v>
      </c>
      <c r="I84" s="30"/>
    </row>
    <row r="85" spans="1:9">
      <c r="A85" s="40"/>
      <c r="B85" s="39" t="s">
        <v>62</v>
      </c>
      <c r="C85" s="38" t="s">
        <v>63</v>
      </c>
      <c r="D85" s="29">
        <v>100</v>
      </c>
      <c r="E85" s="37">
        <v>100</v>
      </c>
      <c r="F85" s="36">
        <v>97.435897435897431</v>
      </c>
      <c r="G85" s="35"/>
      <c r="H85" s="16"/>
      <c r="I85" s="30"/>
    </row>
    <row r="86" spans="1:9">
      <c r="A86" s="40"/>
      <c r="B86" s="39" t="s">
        <v>64</v>
      </c>
      <c r="C86" s="38" t="s">
        <v>65</v>
      </c>
      <c r="D86" s="29">
        <v>100</v>
      </c>
      <c r="E86" s="37">
        <v>100</v>
      </c>
      <c r="F86" s="36">
        <v>23.076923076923077</v>
      </c>
      <c r="G86" s="35"/>
      <c r="H86" s="15"/>
      <c r="I86" s="33"/>
    </row>
    <row r="87" spans="1:9">
      <c r="A87" s="40"/>
      <c r="B87" s="39" t="s">
        <v>66</v>
      </c>
      <c r="C87" s="38" t="s">
        <v>67</v>
      </c>
      <c r="D87" s="29">
        <v>100</v>
      </c>
      <c r="E87" s="37">
        <v>100</v>
      </c>
      <c r="F87" s="36">
        <v>100</v>
      </c>
      <c r="G87" s="35"/>
      <c r="H87" s="35"/>
      <c r="I87" s="30"/>
    </row>
    <row r="88" spans="1:9">
      <c r="A88" s="40"/>
      <c r="B88" s="39" t="s">
        <v>68</v>
      </c>
      <c r="C88" s="38" t="s">
        <v>67</v>
      </c>
      <c r="D88" s="29">
        <v>97.058823529411768</v>
      </c>
      <c r="E88" s="37">
        <v>100</v>
      </c>
      <c r="F88" s="36">
        <v>98.71794871794873</v>
      </c>
      <c r="G88" s="15"/>
      <c r="H88" s="35"/>
      <c r="I88" s="30"/>
    </row>
    <row r="89" spans="1:9">
      <c r="A89" s="40"/>
      <c r="B89" s="39" t="s">
        <v>69</v>
      </c>
      <c r="C89" s="38" t="s">
        <v>70</v>
      </c>
      <c r="D89" s="29">
        <v>2.9411764705882351</v>
      </c>
      <c r="E89" s="37">
        <v>0</v>
      </c>
      <c r="F89" s="36">
        <v>2.5641025641025639</v>
      </c>
      <c r="G89" s="35"/>
      <c r="H89" s="16"/>
      <c r="I89" s="30"/>
    </row>
    <row r="90" spans="1:9">
      <c r="A90" s="40"/>
      <c r="B90" s="39" t="s">
        <v>71</v>
      </c>
      <c r="C90" s="38" t="s">
        <v>72</v>
      </c>
      <c r="D90" s="29">
        <v>97.058823529411768</v>
      </c>
      <c r="E90" s="37">
        <v>100</v>
      </c>
      <c r="F90" s="36">
        <v>98.71794871794873</v>
      </c>
      <c r="G90" s="35"/>
      <c r="H90" s="16"/>
      <c r="I90" s="30"/>
    </row>
    <row r="91" spans="1:9">
      <c r="A91" s="40"/>
      <c r="B91" s="39" t="s">
        <v>73</v>
      </c>
      <c r="C91" s="38" t="s">
        <v>74</v>
      </c>
      <c r="D91" s="29">
        <v>100</v>
      </c>
      <c r="E91" s="37">
        <v>100</v>
      </c>
      <c r="F91" s="36">
        <v>98.71794871794873</v>
      </c>
      <c r="G91" s="35"/>
      <c r="H91" s="16"/>
      <c r="I91" s="30"/>
    </row>
    <row r="92" spans="1:9">
      <c r="A92" s="40"/>
      <c r="B92" s="39" t="s">
        <v>75</v>
      </c>
      <c r="C92" s="38" t="s">
        <v>76</v>
      </c>
      <c r="D92" s="29">
        <v>100</v>
      </c>
      <c r="E92" s="37">
        <v>100</v>
      </c>
      <c r="F92" s="36">
        <v>100</v>
      </c>
      <c r="G92" s="15"/>
      <c r="H92" s="34"/>
      <c r="I92" s="33"/>
    </row>
    <row r="93" spans="1:9">
      <c r="A93" s="40"/>
      <c r="B93" s="39" t="s">
        <v>77</v>
      </c>
      <c r="C93" s="38" t="s">
        <v>78</v>
      </c>
      <c r="D93" s="29">
        <v>97.058823529411768</v>
      </c>
      <c r="E93" s="37">
        <v>100</v>
      </c>
      <c r="F93" s="36">
        <v>98.71794871794873</v>
      </c>
      <c r="G93" s="35"/>
      <c r="H93" s="16"/>
      <c r="I93" s="30"/>
    </row>
    <row r="94" spans="1:9">
      <c r="A94" s="40"/>
      <c r="B94" s="39" t="s">
        <v>79</v>
      </c>
      <c r="C94" s="38" t="s">
        <v>80</v>
      </c>
      <c r="D94" s="29">
        <v>100</v>
      </c>
      <c r="E94" s="37">
        <v>100</v>
      </c>
      <c r="F94" s="36">
        <v>100</v>
      </c>
      <c r="G94" s="35"/>
      <c r="H94" s="34"/>
      <c r="I94" s="33"/>
    </row>
    <row r="95" spans="1:9">
      <c r="A95" s="40"/>
      <c r="B95" s="39" t="s">
        <v>81</v>
      </c>
      <c r="C95" s="38" t="s">
        <v>218</v>
      </c>
      <c r="D95" s="29">
        <v>100</v>
      </c>
      <c r="E95" s="37">
        <v>100</v>
      </c>
      <c r="F95" s="36">
        <v>100</v>
      </c>
      <c r="G95" s="35"/>
      <c r="H95" s="34"/>
      <c r="I95" s="33"/>
    </row>
    <row r="96" spans="1:9">
      <c r="A96" s="40"/>
      <c r="B96" s="39" t="s">
        <v>219</v>
      </c>
      <c r="C96" s="38" t="s">
        <v>220</v>
      </c>
      <c r="D96" s="29">
        <v>23.52941176470588</v>
      </c>
      <c r="E96" s="37" t="s">
        <v>641</v>
      </c>
      <c r="F96" s="36" t="s">
        <v>642</v>
      </c>
      <c r="G96" s="15"/>
      <c r="H96" s="31"/>
      <c r="I96" s="30">
        <v>8.0000000000000002E-3</v>
      </c>
    </row>
    <row r="97" spans="1:9">
      <c r="A97" s="40"/>
      <c r="B97" s="39" t="s">
        <v>221</v>
      </c>
      <c r="C97" s="38" t="s">
        <v>222</v>
      </c>
      <c r="D97" s="29">
        <v>88.235294117647058</v>
      </c>
      <c r="E97" s="37">
        <v>93.333333333333329</v>
      </c>
      <c r="F97" s="36">
        <v>87.179487179487182</v>
      </c>
      <c r="G97" s="14"/>
      <c r="H97" s="31"/>
      <c r="I97" s="30"/>
    </row>
    <row r="98" spans="1:9">
      <c r="A98" s="40"/>
      <c r="B98" s="39" t="s">
        <v>223</v>
      </c>
      <c r="C98" s="38" t="s">
        <v>224</v>
      </c>
      <c r="D98" s="29">
        <v>17.647058823529413</v>
      </c>
      <c r="E98" s="37">
        <v>6.666666666666667</v>
      </c>
      <c r="F98" s="36">
        <v>12.820512820512819</v>
      </c>
      <c r="G98" s="15"/>
      <c r="H98" s="31"/>
      <c r="I98" s="30"/>
    </row>
    <row r="99" spans="1:9">
      <c r="A99" s="40"/>
      <c r="B99" s="39" t="s">
        <v>225</v>
      </c>
      <c r="C99" s="38" t="s">
        <v>226</v>
      </c>
      <c r="D99" s="29">
        <v>2.9411764705882351</v>
      </c>
      <c r="E99" s="37">
        <v>0</v>
      </c>
      <c r="F99" s="36">
        <v>1.2820512820512819</v>
      </c>
      <c r="G99" s="35"/>
      <c r="H99" s="16"/>
      <c r="I99" s="30"/>
    </row>
    <row r="100" spans="1:9">
      <c r="A100" s="40"/>
      <c r="B100" s="39" t="s">
        <v>227</v>
      </c>
      <c r="C100" s="38" t="s">
        <v>228</v>
      </c>
      <c r="D100" s="29">
        <v>14.705882352941178</v>
      </c>
      <c r="E100" s="37">
        <v>6.666666666666667</v>
      </c>
      <c r="F100" s="36">
        <v>11.538461538461538</v>
      </c>
      <c r="G100" s="35"/>
      <c r="H100" s="15"/>
      <c r="I100" s="30"/>
    </row>
    <row r="101" spans="1:9">
      <c r="A101" s="40"/>
      <c r="B101" s="39" t="s">
        <v>229</v>
      </c>
      <c r="C101" s="38" t="s">
        <v>230</v>
      </c>
      <c r="D101" s="29">
        <v>0</v>
      </c>
      <c r="E101" s="37">
        <v>0</v>
      </c>
      <c r="F101" s="36">
        <v>0</v>
      </c>
      <c r="G101" s="35"/>
      <c r="H101" s="35"/>
      <c r="I101" s="33"/>
    </row>
    <row r="102" spans="1:9">
      <c r="A102" s="40"/>
      <c r="B102" s="39" t="s">
        <v>231</v>
      </c>
      <c r="C102" s="38" t="s">
        <v>99</v>
      </c>
      <c r="D102" s="29">
        <v>0</v>
      </c>
      <c r="E102" s="37">
        <v>0</v>
      </c>
      <c r="F102" s="36">
        <v>0</v>
      </c>
      <c r="G102" s="35"/>
      <c r="H102" s="35"/>
      <c r="I102" s="33"/>
    </row>
    <row r="103" spans="1:9">
      <c r="A103" s="40"/>
      <c r="B103" s="39" t="s">
        <v>100</v>
      </c>
      <c r="C103" s="38" t="s">
        <v>101</v>
      </c>
      <c r="D103" s="29">
        <v>0</v>
      </c>
      <c r="E103" s="37">
        <v>0</v>
      </c>
      <c r="F103" s="36">
        <v>0</v>
      </c>
      <c r="G103" s="35"/>
      <c r="H103" s="34"/>
      <c r="I103" s="33"/>
    </row>
    <row r="104" spans="1:9">
      <c r="A104" s="40"/>
      <c r="B104" s="39" t="s">
        <v>102</v>
      </c>
      <c r="C104" s="38" t="s">
        <v>103</v>
      </c>
      <c r="D104" s="29">
        <v>0</v>
      </c>
      <c r="E104" s="37">
        <v>0</v>
      </c>
      <c r="F104" s="36">
        <v>0</v>
      </c>
      <c r="G104" s="35"/>
      <c r="H104" s="34"/>
      <c r="I104" s="33"/>
    </row>
    <row r="105" spans="1:9">
      <c r="A105" s="40"/>
      <c r="B105" s="39" t="s">
        <v>104</v>
      </c>
      <c r="C105" s="38" t="s">
        <v>105</v>
      </c>
      <c r="D105" s="29" t="s">
        <v>643</v>
      </c>
      <c r="E105" s="37" t="s">
        <v>644</v>
      </c>
      <c r="F105" s="36" t="s">
        <v>645</v>
      </c>
      <c r="G105" s="35"/>
      <c r="H105" s="34">
        <v>0</v>
      </c>
      <c r="I105" s="33">
        <v>4.0000000000000001E-3</v>
      </c>
    </row>
    <row r="106" spans="1:9">
      <c r="A106" s="40"/>
      <c r="B106" s="39" t="s">
        <v>106</v>
      </c>
      <c r="C106" s="38" t="s">
        <v>107</v>
      </c>
      <c r="D106" s="29">
        <v>0</v>
      </c>
      <c r="E106" s="37">
        <v>0</v>
      </c>
      <c r="F106" s="36">
        <v>0</v>
      </c>
      <c r="G106" s="35"/>
      <c r="H106" s="34"/>
      <c r="I106" s="33"/>
    </row>
    <row r="107" spans="1:9">
      <c r="A107" s="40"/>
      <c r="B107" s="39" t="s">
        <v>108</v>
      </c>
      <c r="C107" s="38" t="s">
        <v>109</v>
      </c>
      <c r="D107" s="29">
        <v>100</v>
      </c>
      <c r="E107" s="37">
        <v>100</v>
      </c>
      <c r="F107" s="36">
        <v>97.435897435897431</v>
      </c>
      <c r="G107" s="13"/>
      <c r="H107" s="16"/>
      <c r="I107" s="30"/>
    </row>
    <row r="108" spans="1:9">
      <c r="A108" s="40"/>
      <c r="B108" s="39" t="s">
        <v>110</v>
      </c>
      <c r="C108" s="38" t="s">
        <v>240</v>
      </c>
      <c r="D108" s="29">
        <v>5.8823529411764701</v>
      </c>
      <c r="E108" s="37">
        <v>0</v>
      </c>
      <c r="F108" s="36">
        <v>2.5641025641025639</v>
      </c>
      <c r="G108" s="12"/>
      <c r="H108" s="13"/>
      <c r="I108" s="30"/>
    </row>
    <row r="109" spans="1:9">
      <c r="A109" s="40"/>
      <c r="B109" s="39" t="s">
        <v>241</v>
      </c>
      <c r="C109" s="38" t="s">
        <v>242</v>
      </c>
      <c r="D109" s="29">
        <v>94.117647058823522</v>
      </c>
      <c r="E109" s="37">
        <v>100</v>
      </c>
      <c r="F109" s="36">
        <v>98.71794871794873</v>
      </c>
      <c r="G109" s="13"/>
      <c r="H109" s="12"/>
      <c r="I109" s="30"/>
    </row>
    <row r="110" spans="1:9">
      <c r="A110" s="40"/>
      <c r="B110" s="39" t="s">
        <v>243</v>
      </c>
      <c r="C110" s="38" t="s">
        <v>244</v>
      </c>
      <c r="D110" s="29">
        <v>91.17647058823529</v>
      </c>
      <c r="E110" s="37">
        <v>100</v>
      </c>
      <c r="F110" s="36">
        <v>89.743589743589752</v>
      </c>
      <c r="G110" s="12"/>
      <c r="H110" s="12"/>
      <c r="I110" s="30"/>
    </row>
    <row r="111" spans="1:9">
      <c r="A111" s="40"/>
      <c r="B111" s="39" t="s">
        <v>245</v>
      </c>
      <c r="C111" s="38" t="s">
        <v>246</v>
      </c>
      <c r="D111" s="29">
        <v>91.17647058823529</v>
      </c>
      <c r="E111" s="37">
        <v>100</v>
      </c>
      <c r="F111" s="36">
        <v>96.15384615384616</v>
      </c>
      <c r="G111" s="12"/>
      <c r="H111" s="16"/>
      <c r="I111" s="30"/>
    </row>
    <row r="112" spans="1:9">
      <c r="A112" s="40"/>
      <c r="B112" s="39" t="s">
        <v>247</v>
      </c>
      <c r="C112" s="38" t="s">
        <v>248</v>
      </c>
      <c r="D112" s="29" t="s">
        <v>646</v>
      </c>
      <c r="E112" s="37" t="s">
        <v>647</v>
      </c>
      <c r="F112" s="36" t="s">
        <v>648</v>
      </c>
      <c r="G112" s="15">
        <v>3.7999999999999999E-2</v>
      </c>
      <c r="H112" s="31">
        <v>1.4999999999999999E-2</v>
      </c>
      <c r="I112" s="30"/>
    </row>
    <row r="113" spans="1:9">
      <c r="A113" s="40"/>
      <c r="B113" s="39" t="s">
        <v>249</v>
      </c>
      <c r="C113" s="38" t="s">
        <v>250</v>
      </c>
      <c r="D113" s="29">
        <v>100</v>
      </c>
      <c r="E113" s="37">
        <v>100</v>
      </c>
      <c r="F113" s="36">
        <v>98.71794871794873</v>
      </c>
      <c r="G113" s="35"/>
      <c r="H113" s="16"/>
      <c r="I113" s="30"/>
    </row>
    <row r="114" spans="1:9">
      <c r="A114" s="40"/>
      <c r="B114" s="39" t="s">
        <v>251</v>
      </c>
      <c r="C114" s="38" t="s">
        <v>252</v>
      </c>
      <c r="D114" s="29">
        <v>100</v>
      </c>
      <c r="E114" s="37">
        <v>100</v>
      </c>
      <c r="F114" s="36">
        <v>100</v>
      </c>
      <c r="G114" s="35"/>
      <c r="H114" s="34"/>
      <c r="I114" s="33"/>
    </row>
    <row r="115" spans="1:9">
      <c r="A115" s="40"/>
      <c r="B115" s="39" t="s">
        <v>253</v>
      </c>
      <c r="C115" s="38" t="s">
        <v>254</v>
      </c>
      <c r="D115" s="29">
        <v>100</v>
      </c>
      <c r="E115" s="37">
        <v>100</v>
      </c>
      <c r="F115" s="36">
        <v>100</v>
      </c>
      <c r="G115" s="35"/>
      <c r="H115" s="34"/>
      <c r="I115" s="33"/>
    </row>
    <row r="116" spans="1:9">
      <c r="A116" s="40"/>
      <c r="B116" s="39" t="s">
        <v>255</v>
      </c>
      <c r="C116" s="38" t="s">
        <v>256</v>
      </c>
      <c r="D116" s="29">
        <v>0</v>
      </c>
      <c r="E116" s="37">
        <v>0</v>
      </c>
      <c r="F116" s="36">
        <v>1.2820512820512819</v>
      </c>
      <c r="G116" s="35"/>
      <c r="H116" s="16"/>
      <c r="I116" s="30"/>
    </row>
    <row r="117" spans="1:9">
      <c r="A117" s="40"/>
      <c r="B117" s="39" t="s">
        <v>257</v>
      </c>
      <c r="C117" s="38" t="s">
        <v>258</v>
      </c>
      <c r="D117" s="29">
        <v>0</v>
      </c>
      <c r="E117" s="37">
        <v>0</v>
      </c>
      <c r="F117" s="36">
        <v>0</v>
      </c>
      <c r="G117" s="35"/>
      <c r="H117" s="34"/>
      <c r="I117" s="33"/>
    </row>
    <row r="118" spans="1:9">
      <c r="A118" s="40"/>
      <c r="B118" s="39" t="s">
        <v>259</v>
      </c>
      <c r="C118" s="38" t="s">
        <v>260</v>
      </c>
      <c r="D118" s="29">
        <v>0</v>
      </c>
      <c r="E118" s="37">
        <v>0</v>
      </c>
      <c r="F118" s="36">
        <v>0</v>
      </c>
      <c r="G118" s="35"/>
      <c r="H118" s="34"/>
      <c r="I118" s="33"/>
    </row>
    <row r="119" spans="1:9">
      <c r="A119" s="40"/>
      <c r="B119" s="39" t="s">
        <v>261</v>
      </c>
      <c r="C119" s="38" t="s">
        <v>135</v>
      </c>
      <c r="D119" s="29">
        <v>0</v>
      </c>
      <c r="E119" s="37">
        <v>0</v>
      </c>
      <c r="F119" s="36">
        <v>0</v>
      </c>
      <c r="G119" s="35"/>
      <c r="H119" s="34"/>
      <c r="I119" s="33"/>
    </row>
    <row r="120" spans="1:9">
      <c r="A120" s="28"/>
      <c r="B120" s="27" t="s">
        <v>136</v>
      </c>
      <c r="C120" s="26" t="s">
        <v>137</v>
      </c>
      <c r="D120" s="25">
        <v>0</v>
      </c>
      <c r="E120" s="24">
        <v>0</v>
      </c>
      <c r="F120" s="23">
        <v>0</v>
      </c>
      <c r="G120" s="22"/>
      <c r="H120" s="21"/>
      <c r="I120" s="20"/>
    </row>
    <row r="121" spans="1:9">
      <c r="A121" s="40"/>
      <c r="B121" s="39"/>
      <c r="C121" s="38"/>
      <c r="D121" s="19"/>
      <c r="E121" s="18"/>
      <c r="F121" s="17"/>
      <c r="G121" s="53"/>
      <c r="H121" s="53"/>
      <c r="I121" s="54"/>
    </row>
    <row r="122" spans="1:9">
      <c r="A122" s="40" t="s">
        <v>138</v>
      </c>
      <c r="B122" s="39" t="s">
        <v>139</v>
      </c>
      <c r="C122" s="38" t="s">
        <v>140</v>
      </c>
      <c r="D122" s="29" t="s">
        <v>649</v>
      </c>
      <c r="E122" s="37" t="s">
        <v>650</v>
      </c>
      <c r="F122" s="36" t="s">
        <v>651</v>
      </c>
      <c r="G122" s="14">
        <v>0.02</v>
      </c>
      <c r="H122" s="31"/>
      <c r="I122" s="30">
        <v>6.0000000000000001E-3</v>
      </c>
    </row>
    <row r="123" spans="1:9">
      <c r="A123" s="40"/>
      <c r="B123" s="39" t="s">
        <v>141</v>
      </c>
      <c r="C123" s="38" t="s">
        <v>142</v>
      </c>
      <c r="D123" s="29" t="s">
        <v>652</v>
      </c>
      <c r="E123" s="37" t="s">
        <v>653</v>
      </c>
      <c r="F123" s="36" t="s">
        <v>654</v>
      </c>
      <c r="G123" s="14"/>
      <c r="H123" s="31">
        <v>0</v>
      </c>
      <c r="I123" s="30">
        <v>0</v>
      </c>
    </row>
    <row r="124" spans="1:9">
      <c r="A124" s="40"/>
      <c r="B124" s="39" t="s">
        <v>143</v>
      </c>
      <c r="C124" s="38" t="s">
        <v>144</v>
      </c>
      <c r="D124" s="29" t="s">
        <v>655</v>
      </c>
      <c r="E124" s="37" t="s">
        <v>656</v>
      </c>
      <c r="F124" s="36" t="s">
        <v>657</v>
      </c>
      <c r="G124" s="35">
        <v>4.7E-2</v>
      </c>
      <c r="H124" s="34">
        <v>0</v>
      </c>
      <c r="I124" s="33">
        <v>4.0000000000000001E-3</v>
      </c>
    </row>
    <row r="125" spans="1:9">
      <c r="A125" s="28"/>
      <c r="B125" s="27" t="s">
        <v>145</v>
      </c>
      <c r="C125" s="26" t="s">
        <v>146</v>
      </c>
      <c r="D125" s="25">
        <v>0</v>
      </c>
      <c r="E125" s="24">
        <v>0</v>
      </c>
      <c r="F125" s="23">
        <v>3.8461538461538463</v>
      </c>
      <c r="G125" s="22"/>
      <c r="H125" s="11"/>
      <c r="I125" s="10"/>
    </row>
    <row r="126" spans="1:9">
      <c r="A126" s="40"/>
      <c r="B126" s="39"/>
      <c r="C126" s="38"/>
      <c r="D126" s="19"/>
      <c r="E126" s="18"/>
      <c r="F126" s="17"/>
      <c r="G126" s="53"/>
      <c r="H126" s="53"/>
      <c r="I126" s="54"/>
    </row>
    <row r="127" spans="1:9">
      <c r="A127" s="40" t="s">
        <v>147</v>
      </c>
      <c r="B127" s="39" t="s">
        <v>122</v>
      </c>
      <c r="C127" s="38" t="s">
        <v>123</v>
      </c>
      <c r="D127" s="29">
        <v>0</v>
      </c>
      <c r="E127" s="37">
        <v>0</v>
      </c>
      <c r="F127" s="36">
        <v>0</v>
      </c>
      <c r="G127" s="35"/>
      <c r="H127" s="34"/>
      <c r="I127" s="33"/>
    </row>
    <row r="128" spans="1:9">
      <c r="A128" s="40"/>
      <c r="B128" s="39" t="s">
        <v>148</v>
      </c>
      <c r="C128" s="38" t="s">
        <v>149</v>
      </c>
      <c r="D128" s="29">
        <v>0</v>
      </c>
      <c r="E128" s="37">
        <v>0</v>
      </c>
      <c r="F128" s="36">
        <v>0</v>
      </c>
      <c r="G128" s="35"/>
      <c r="H128" s="34"/>
      <c r="I128" s="33"/>
    </row>
    <row r="129" spans="1:9">
      <c r="A129" s="40"/>
      <c r="B129" s="39" t="s">
        <v>150</v>
      </c>
      <c r="C129" s="38" t="s">
        <v>151</v>
      </c>
      <c r="D129" s="29">
        <v>0</v>
      </c>
      <c r="E129" s="37">
        <v>0</v>
      </c>
      <c r="F129" s="36">
        <v>0</v>
      </c>
      <c r="G129" s="35"/>
      <c r="H129" s="34"/>
      <c r="I129" s="33"/>
    </row>
    <row r="130" spans="1:9">
      <c r="A130" s="40"/>
      <c r="B130" s="39" t="s">
        <v>152</v>
      </c>
      <c r="C130" s="38" t="s">
        <v>153</v>
      </c>
      <c r="D130" s="29">
        <v>0</v>
      </c>
      <c r="E130" s="37">
        <v>0</v>
      </c>
      <c r="F130" s="36">
        <v>0</v>
      </c>
      <c r="G130" s="35"/>
      <c r="H130" s="34"/>
      <c r="I130" s="33"/>
    </row>
    <row r="131" spans="1:9">
      <c r="A131" s="40"/>
      <c r="B131" s="39" t="s">
        <v>154</v>
      </c>
      <c r="C131" s="38" t="s">
        <v>155</v>
      </c>
      <c r="D131" s="29">
        <v>0</v>
      </c>
      <c r="E131" s="37">
        <v>0</v>
      </c>
      <c r="F131" s="36">
        <v>0</v>
      </c>
      <c r="G131" s="35"/>
      <c r="H131" s="34"/>
      <c r="I131" s="33"/>
    </row>
    <row r="132" spans="1:9">
      <c r="A132" s="40"/>
      <c r="B132" s="39" t="s">
        <v>156</v>
      </c>
      <c r="C132" s="38" t="s">
        <v>157</v>
      </c>
      <c r="D132" s="29" t="s">
        <v>658</v>
      </c>
      <c r="E132" s="37">
        <v>0</v>
      </c>
      <c r="F132" s="36" t="s">
        <v>659</v>
      </c>
      <c r="G132" s="35"/>
      <c r="H132" s="31">
        <v>2.1999999999999999E-2</v>
      </c>
      <c r="I132" s="30"/>
    </row>
    <row r="133" spans="1:9">
      <c r="A133" s="40"/>
      <c r="B133" s="39" t="s">
        <v>158</v>
      </c>
      <c r="C133" s="38" t="s">
        <v>159</v>
      </c>
      <c r="D133" s="29">
        <v>0</v>
      </c>
      <c r="E133" s="37">
        <v>0</v>
      </c>
      <c r="F133" s="36">
        <v>0</v>
      </c>
      <c r="G133" s="35"/>
      <c r="H133" s="34"/>
      <c r="I133" s="33"/>
    </row>
    <row r="134" spans="1:9">
      <c r="A134" s="40"/>
      <c r="B134" s="39" t="s">
        <v>160</v>
      </c>
      <c r="C134" s="38" t="s">
        <v>285</v>
      </c>
      <c r="D134" s="29">
        <v>0</v>
      </c>
      <c r="E134" s="37">
        <v>0</v>
      </c>
      <c r="F134" s="36">
        <v>0</v>
      </c>
      <c r="G134" s="35"/>
      <c r="H134" s="34"/>
      <c r="I134" s="33"/>
    </row>
    <row r="135" spans="1:9">
      <c r="A135" s="40"/>
      <c r="B135" s="39" t="s">
        <v>286</v>
      </c>
      <c r="C135" s="38" t="s">
        <v>287</v>
      </c>
      <c r="D135" s="29">
        <v>0</v>
      </c>
      <c r="E135" s="37">
        <v>0</v>
      </c>
      <c r="F135" s="36">
        <v>1.2820512820512819</v>
      </c>
      <c r="G135" s="35"/>
      <c r="H135" s="16"/>
      <c r="I135" s="30"/>
    </row>
    <row r="136" spans="1:9">
      <c r="A136" s="40"/>
      <c r="B136" s="39" t="s">
        <v>288</v>
      </c>
      <c r="C136" s="38" t="s">
        <v>289</v>
      </c>
      <c r="D136" s="29">
        <v>0</v>
      </c>
      <c r="E136" s="37">
        <v>0</v>
      </c>
      <c r="F136" s="36">
        <v>0</v>
      </c>
      <c r="G136" s="35"/>
      <c r="H136" s="34"/>
      <c r="I136" s="33"/>
    </row>
    <row r="137" spans="1:9">
      <c r="A137" s="40"/>
      <c r="B137" s="39" t="s">
        <v>290</v>
      </c>
      <c r="C137" s="38" t="s">
        <v>291</v>
      </c>
      <c r="D137" s="29" t="s">
        <v>658</v>
      </c>
      <c r="E137" s="37">
        <v>0</v>
      </c>
      <c r="F137" s="36" t="s">
        <v>659</v>
      </c>
      <c r="G137" s="35"/>
      <c r="H137" s="31">
        <v>2.1999999999999999E-2</v>
      </c>
      <c r="I137" s="30"/>
    </row>
    <row r="138" spans="1:9">
      <c r="A138" s="40"/>
      <c r="B138" s="39" t="s">
        <v>292</v>
      </c>
      <c r="C138" s="38" t="s">
        <v>293</v>
      </c>
      <c r="D138" s="29">
        <v>0</v>
      </c>
      <c r="E138" s="37">
        <v>0</v>
      </c>
      <c r="F138" s="36">
        <v>0</v>
      </c>
      <c r="G138" s="35"/>
      <c r="H138" s="34"/>
      <c r="I138" s="33"/>
    </row>
    <row r="139" spans="1:9">
      <c r="A139" s="40"/>
      <c r="B139" s="39" t="s">
        <v>294</v>
      </c>
      <c r="C139" s="38" t="s">
        <v>522</v>
      </c>
      <c r="D139" s="29">
        <v>0</v>
      </c>
      <c r="E139" s="37">
        <v>0</v>
      </c>
      <c r="F139" s="36">
        <v>0</v>
      </c>
      <c r="G139" s="35"/>
      <c r="H139" s="34"/>
      <c r="I139" s="33"/>
    </row>
    <row r="140" spans="1:9">
      <c r="A140" s="40"/>
      <c r="B140" s="39" t="s">
        <v>295</v>
      </c>
      <c r="C140" s="38" t="s">
        <v>174</v>
      </c>
      <c r="D140" s="29">
        <v>0</v>
      </c>
      <c r="E140" s="37">
        <v>0</v>
      </c>
      <c r="F140" s="36">
        <v>0</v>
      </c>
      <c r="G140" s="35"/>
      <c r="H140" s="34"/>
      <c r="I140" s="33"/>
    </row>
    <row r="141" spans="1:9">
      <c r="A141" s="40"/>
      <c r="B141" s="39" t="s">
        <v>175</v>
      </c>
      <c r="C141" s="38" t="s">
        <v>176</v>
      </c>
      <c r="D141" s="29">
        <v>0</v>
      </c>
      <c r="E141" s="37">
        <v>0</v>
      </c>
      <c r="F141" s="36">
        <v>0</v>
      </c>
      <c r="G141" s="35"/>
      <c r="H141" s="34"/>
      <c r="I141" s="33"/>
    </row>
    <row r="142" spans="1:9">
      <c r="A142" s="40"/>
      <c r="B142" s="39" t="s">
        <v>177</v>
      </c>
      <c r="C142" s="38" t="s">
        <v>178</v>
      </c>
      <c r="D142" s="29">
        <v>0</v>
      </c>
      <c r="E142" s="37">
        <v>0</v>
      </c>
      <c r="F142" s="36">
        <v>0</v>
      </c>
      <c r="G142" s="35"/>
      <c r="H142" s="34"/>
      <c r="I142" s="33"/>
    </row>
    <row r="143" spans="1:9">
      <c r="A143" s="40"/>
      <c r="B143" s="39" t="s">
        <v>179</v>
      </c>
      <c r="C143" s="38" t="s">
        <v>180</v>
      </c>
      <c r="D143" s="29">
        <v>0</v>
      </c>
      <c r="E143" s="37">
        <v>0</v>
      </c>
      <c r="F143" s="36">
        <v>0</v>
      </c>
      <c r="G143" s="35"/>
      <c r="H143" s="34"/>
      <c r="I143" s="33"/>
    </row>
    <row r="144" spans="1:9">
      <c r="A144" s="40"/>
      <c r="B144" s="39" t="s">
        <v>181</v>
      </c>
      <c r="C144" s="38" t="s">
        <v>182</v>
      </c>
      <c r="D144" s="29">
        <v>0</v>
      </c>
      <c r="E144" s="37">
        <v>0</v>
      </c>
      <c r="F144" s="36">
        <v>0</v>
      </c>
      <c r="G144" s="35"/>
      <c r="H144" s="34"/>
      <c r="I144" s="33"/>
    </row>
    <row r="145" spans="1:11">
      <c r="A145" s="40"/>
      <c r="B145" s="39" t="s">
        <v>183</v>
      </c>
      <c r="C145" s="38" t="s">
        <v>301</v>
      </c>
      <c r="D145" s="29">
        <v>0</v>
      </c>
      <c r="E145" s="37">
        <v>0</v>
      </c>
      <c r="F145" s="36">
        <v>0</v>
      </c>
      <c r="G145" s="35"/>
      <c r="H145" s="34"/>
      <c r="I145" s="33"/>
    </row>
    <row r="146" spans="1:11">
      <c r="A146" s="40"/>
      <c r="B146" s="39" t="s">
        <v>302</v>
      </c>
      <c r="C146" s="38" t="s">
        <v>523</v>
      </c>
      <c r="D146" s="29">
        <v>0</v>
      </c>
      <c r="E146" s="37">
        <v>0</v>
      </c>
      <c r="F146" s="36">
        <v>0</v>
      </c>
      <c r="G146" s="35"/>
      <c r="H146" s="34"/>
      <c r="I146" s="33"/>
    </row>
    <row r="147" spans="1:11">
      <c r="A147" s="40"/>
      <c r="B147" s="39" t="s">
        <v>303</v>
      </c>
      <c r="C147" s="38" t="s">
        <v>524</v>
      </c>
      <c r="D147" s="29">
        <v>0</v>
      </c>
      <c r="E147" s="37">
        <v>0</v>
      </c>
      <c r="F147" s="36">
        <v>0</v>
      </c>
      <c r="G147" s="35"/>
      <c r="H147" s="34"/>
      <c r="I147" s="33"/>
    </row>
    <row r="148" spans="1:11">
      <c r="A148" s="40"/>
      <c r="B148" s="39" t="s">
        <v>304</v>
      </c>
      <c r="C148" s="38" t="s">
        <v>305</v>
      </c>
      <c r="D148" s="29">
        <v>0</v>
      </c>
      <c r="E148" s="37">
        <v>0</v>
      </c>
      <c r="F148" s="36">
        <v>0</v>
      </c>
      <c r="G148" s="35"/>
      <c r="H148" s="34"/>
      <c r="I148" s="33"/>
    </row>
    <row r="149" spans="1:11">
      <c r="A149" s="40"/>
      <c r="B149" s="39" t="s">
        <v>306</v>
      </c>
      <c r="C149" s="38" t="s">
        <v>307</v>
      </c>
      <c r="D149" s="29">
        <v>0</v>
      </c>
      <c r="E149" s="37">
        <v>0</v>
      </c>
      <c r="F149" s="36">
        <v>0</v>
      </c>
      <c r="G149" s="35"/>
      <c r="H149" s="34"/>
      <c r="I149" s="33"/>
    </row>
    <row r="150" spans="1:11">
      <c r="A150" s="28"/>
      <c r="B150" s="27" t="s">
        <v>308</v>
      </c>
      <c r="C150" s="26" t="s">
        <v>309</v>
      </c>
      <c r="D150" s="25">
        <v>0</v>
      </c>
      <c r="E150" s="24">
        <v>0</v>
      </c>
      <c r="F150" s="23">
        <v>0</v>
      </c>
      <c r="G150" s="35"/>
      <c r="H150" s="34"/>
      <c r="I150" s="33"/>
    </row>
    <row r="151" spans="1:11">
      <c r="A151" s="40"/>
      <c r="B151" s="39"/>
      <c r="C151" s="38"/>
      <c r="D151" s="19"/>
      <c r="E151" s="18"/>
      <c r="F151" s="17"/>
      <c r="G151" s="55"/>
      <c r="H151" s="56"/>
      <c r="I151" s="57"/>
    </row>
    <row r="152" spans="1:11">
      <c r="A152" s="40" t="s">
        <v>310</v>
      </c>
      <c r="B152" s="39" t="s">
        <v>311</v>
      </c>
      <c r="C152" s="38" t="s">
        <v>312</v>
      </c>
      <c r="D152" s="29">
        <v>0</v>
      </c>
      <c r="E152" s="37">
        <v>0</v>
      </c>
      <c r="F152" s="36">
        <v>0</v>
      </c>
      <c r="G152" s="35"/>
      <c r="H152" s="34"/>
      <c r="I152" s="33"/>
    </row>
    <row r="153" spans="1:11">
      <c r="A153" s="40"/>
      <c r="B153" s="39" t="s">
        <v>313</v>
      </c>
      <c r="C153" s="38" t="s">
        <v>203</v>
      </c>
      <c r="D153" s="29" t="s">
        <v>575</v>
      </c>
      <c r="E153" s="37" t="s">
        <v>660</v>
      </c>
      <c r="F153" s="36" t="s">
        <v>661</v>
      </c>
      <c r="G153" s="15"/>
      <c r="H153" s="31">
        <v>1E-3</v>
      </c>
      <c r="I153" s="30">
        <v>1.2999999999999999E-2</v>
      </c>
    </row>
    <row r="154" spans="1:11">
      <c r="A154" s="40"/>
      <c r="B154" s="39" t="s">
        <v>204</v>
      </c>
      <c r="C154" s="38" t="s">
        <v>205</v>
      </c>
      <c r="D154" s="29" t="s">
        <v>662</v>
      </c>
      <c r="E154" s="37" t="s">
        <v>663</v>
      </c>
      <c r="F154" s="36" t="s">
        <v>664</v>
      </c>
      <c r="G154" s="15"/>
      <c r="H154" s="31">
        <v>1E-3</v>
      </c>
      <c r="I154" s="30">
        <v>1.2999999999999999E-2</v>
      </c>
    </row>
    <row r="155" spans="1:11">
      <c r="A155" s="40"/>
      <c r="B155" s="39" t="s">
        <v>206</v>
      </c>
      <c r="C155" s="38" t="s">
        <v>525</v>
      </c>
      <c r="D155" s="29">
        <v>0</v>
      </c>
      <c r="E155" s="37">
        <v>0</v>
      </c>
      <c r="F155" s="36">
        <v>0</v>
      </c>
      <c r="G155" s="35"/>
      <c r="H155" s="34"/>
      <c r="I155" s="33"/>
    </row>
    <row r="156" spans="1:11">
      <c r="A156" s="40"/>
      <c r="B156" s="39" t="s">
        <v>207</v>
      </c>
      <c r="C156" s="38" t="s">
        <v>208</v>
      </c>
      <c r="D156" s="29">
        <v>0</v>
      </c>
      <c r="E156" s="37">
        <v>0</v>
      </c>
      <c r="F156" s="36">
        <v>0</v>
      </c>
      <c r="G156" s="35"/>
      <c r="H156" s="34"/>
      <c r="I156" s="33"/>
    </row>
    <row r="157" spans="1:11">
      <c r="A157" s="40"/>
      <c r="B157" s="39" t="s">
        <v>209</v>
      </c>
      <c r="C157" s="38" t="s">
        <v>526</v>
      </c>
      <c r="D157" s="29">
        <v>0</v>
      </c>
      <c r="E157" s="37">
        <v>0</v>
      </c>
      <c r="F157" s="36">
        <v>0</v>
      </c>
      <c r="G157" s="35"/>
      <c r="H157" s="34"/>
      <c r="I157" s="33"/>
      <c r="K157" s="58"/>
    </row>
    <row r="158" spans="1:11">
      <c r="A158" s="40"/>
      <c r="B158" s="39" t="s">
        <v>210</v>
      </c>
      <c r="C158" s="38" t="s">
        <v>527</v>
      </c>
      <c r="D158" s="29" t="s">
        <v>665</v>
      </c>
      <c r="E158" s="37" t="s">
        <v>666</v>
      </c>
      <c r="F158" s="36" t="s">
        <v>667</v>
      </c>
      <c r="G158" s="15"/>
      <c r="H158" s="31">
        <v>1E-3</v>
      </c>
      <c r="I158" s="30">
        <v>1.2999999999999999E-2</v>
      </c>
      <c r="K158" s="58"/>
    </row>
    <row r="159" spans="1:11">
      <c r="A159" s="40"/>
      <c r="B159" s="39" t="s">
        <v>211</v>
      </c>
      <c r="C159" s="38" t="s">
        <v>212</v>
      </c>
      <c r="D159" s="29" t="s">
        <v>665</v>
      </c>
      <c r="E159" s="37" t="s">
        <v>666</v>
      </c>
      <c r="F159" s="36" t="s">
        <v>667</v>
      </c>
      <c r="G159" s="15"/>
      <c r="H159" s="31">
        <v>1E-3</v>
      </c>
      <c r="I159" s="30">
        <v>1.2999999999999999E-2</v>
      </c>
    </row>
    <row r="160" spans="1:11">
      <c r="A160" s="40"/>
      <c r="B160" s="39" t="s">
        <v>213</v>
      </c>
      <c r="C160" s="38" t="s">
        <v>587</v>
      </c>
      <c r="D160" s="29" t="s">
        <v>665</v>
      </c>
      <c r="E160" s="37" t="s">
        <v>666</v>
      </c>
      <c r="F160" s="36" t="s">
        <v>667</v>
      </c>
      <c r="G160" s="15"/>
      <c r="H160" s="31">
        <v>1E-3</v>
      </c>
      <c r="I160" s="30">
        <v>1.2999999999999999E-2</v>
      </c>
    </row>
    <row r="161" spans="1:9">
      <c r="A161" s="40"/>
      <c r="B161" s="39" t="s">
        <v>214</v>
      </c>
      <c r="C161" s="38" t="s">
        <v>588</v>
      </c>
      <c r="D161" s="29" t="s">
        <v>668</v>
      </c>
      <c r="E161" s="37" t="s">
        <v>669</v>
      </c>
      <c r="F161" s="36" t="s">
        <v>670</v>
      </c>
      <c r="G161" s="15"/>
      <c r="H161" s="31">
        <v>1E-3</v>
      </c>
      <c r="I161" s="30">
        <v>1.2999999999999999E-2</v>
      </c>
    </row>
    <row r="162" spans="1:9">
      <c r="A162" s="40"/>
      <c r="B162" s="39" t="s">
        <v>215</v>
      </c>
      <c r="C162" s="38" t="s">
        <v>589</v>
      </c>
      <c r="D162" s="29" t="s">
        <v>668</v>
      </c>
      <c r="E162" s="37" t="s">
        <v>669</v>
      </c>
      <c r="F162" s="36" t="s">
        <v>670</v>
      </c>
      <c r="G162" s="15"/>
      <c r="H162" s="31">
        <v>1E-3</v>
      </c>
      <c r="I162" s="30">
        <v>1.2999999999999999E-2</v>
      </c>
    </row>
    <row r="163" spans="1:9">
      <c r="A163" s="40"/>
      <c r="B163" s="39" t="s">
        <v>216</v>
      </c>
      <c r="C163" s="38" t="s">
        <v>590</v>
      </c>
      <c r="D163" s="29" t="s">
        <v>668</v>
      </c>
      <c r="E163" s="37" t="s">
        <v>669</v>
      </c>
      <c r="F163" s="36" t="s">
        <v>670</v>
      </c>
      <c r="G163" s="15"/>
      <c r="H163" s="31">
        <v>1E-3</v>
      </c>
      <c r="I163" s="30">
        <v>1.2999999999999999E-2</v>
      </c>
    </row>
    <row r="164" spans="1:9">
      <c r="A164" s="40"/>
      <c r="B164" s="39" t="s">
        <v>217</v>
      </c>
      <c r="C164" s="38" t="s">
        <v>501</v>
      </c>
      <c r="D164" s="29" t="s">
        <v>668</v>
      </c>
      <c r="E164" s="37" t="s">
        <v>669</v>
      </c>
      <c r="F164" s="36" t="s">
        <v>670</v>
      </c>
      <c r="G164" s="15"/>
      <c r="H164" s="31">
        <v>1E-3</v>
      </c>
      <c r="I164" s="30">
        <v>1.2999999999999999E-2</v>
      </c>
    </row>
    <row r="165" spans="1:9">
      <c r="A165" s="40"/>
      <c r="B165" s="39" t="s">
        <v>327</v>
      </c>
      <c r="C165" s="38" t="s">
        <v>328</v>
      </c>
      <c r="D165" s="29">
        <v>100</v>
      </c>
      <c r="E165" s="37">
        <v>100</v>
      </c>
      <c r="F165" s="36">
        <v>98.71794871794873</v>
      </c>
      <c r="G165" s="35"/>
      <c r="H165" s="16"/>
      <c r="I165" s="30"/>
    </row>
    <row r="166" spans="1:9">
      <c r="A166" s="40"/>
      <c r="B166" s="39" t="s">
        <v>329</v>
      </c>
      <c r="C166" s="38" t="s">
        <v>330</v>
      </c>
      <c r="D166" s="29">
        <v>100</v>
      </c>
      <c r="E166" s="37">
        <v>100</v>
      </c>
      <c r="F166" s="36">
        <v>98.71794871794873</v>
      </c>
      <c r="G166" s="35"/>
      <c r="H166" s="16"/>
      <c r="I166" s="30"/>
    </row>
    <row r="167" spans="1:9">
      <c r="A167" s="40"/>
      <c r="B167" s="39" t="s">
        <v>331</v>
      </c>
      <c r="C167" s="38" t="s">
        <v>332</v>
      </c>
      <c r="D167" s="29">
        <v>100</v>
      </c>
      <c r="E167" s="37">
        <v>100</v>
      </c>
      <c r="F167" s="36">
        <v>98.71794871794873</v>
      </c>
      <c r="G167" s="35"/>
      <c r="H167" s="16"/>
      <c r="I167" s="30"/>
    </row>
    <row r="168" spans="1:9">
      <c r="A168" s="28"/>
      <c r="B168" s="27" t="s">
        <v>333</v>
      </c>
      <c r="C168" s="26" t="s">
        <v>334</v>
      </c>
      <c r="D168" s="25">
        <v>0</v>
      </c>
      <c r="E168" s="24">
        <v>0</v>
      </c>
      <c r="F168" s="23">
        <v>0</v>
      </c>
      <c r="G168" s="22"/>
      <c r="H168" s="21"/>
      <c r="I168" s="20"/>
    </row>
    <row r="169" spans="1:9">
      <c r="A169" s="40"/>
      <c r="B169" s="39"/>
      <c r="C169" s="38"/>
      <c r="D169" s="19"/>
      <c r="E169" s="18"/>
      <c r="F169" s="17"/>
      <c r="G169" s="35"/>
      <c r="H169" s="34"/>
      <c r="I169" s="33"/>
    </row>
    <row r="170" spans="1:9">
      <c r="A170" s="40" t="s">
        <v>335</v>
      </c>
      <c r="B170" s="32" t="s">
        <v>625</v>
      </c>
      <c r="C170" s="38" t="s">
        <v>336</v>
      </c>
      <c r="D170" s="29">
        <v>97.058823529411768</v>
      </c>
      <c r="E170" s="37">
        <v>100</v>
      </c>
      <c r="F170" s="36">
        <v>93.589743589743591</v>
      </c>
      <c r="G170" s="15"/>
      <c r="H170" s="16"/>
      <c r="I170" s="30"/>
    </row>
    <row r="171" spans="1:9">
      <c r="A171" s="40"/>
      <c r="B171" s="39" t="s">
        <v>337</v>
      </c>
      <c r="C171" s="38" t="s">
        <v>232</v>
      </c>
      <c r="D171" s="29">
        <v>8.8235294117647065</v>
      </c>
      <c r="E171" s="37">
        <v>0</v>
      </c>
      <c r="F171" s="36">
        <v>11.538461538461538</v>
      </c>
      <c r="G171" s="35"/>
      <c r="H171" s="31"/>
      <c r="I171" s="30"/>
    </row>
    <row r="172" spans="1:9">
      <c r="A172" s="40"/>
      <c r="B172" s="39" t="s">
        <v>233</v>
      </c>
      <c r="C172" s="38" t="s">
        <v>234</v>
      </c>
      <c r="D172" s="29">
        <v>2.9411764705882351</v>
      </c>
      <c r="E172" s="37">
        <v>0</v>
      </c>
      <c r="F172" s="36">
        <v>1.2820512820512819</v>
      </c>
      <c r="G172" s="35"/>
      <c r="H172" s="31"/>
      <c r="I172" s="30"/>
    </row>
    <row r="173" spans="1:9">
      <c r="A173" s="40"/>
      <c r="B173" s="39" t="s">
        <v>235</v>
      </c>
      <c r="C173" s="38" t="s">
        <v>236</v>
      </c>
      <c r="D173" s="29" t="s">
        <v>671</v>
      </c>
      <c r="E173" s="37">
        <v>20</v>
      </c>
      <c r="F173" s="36" t="s">
        <v>672</v>
      </c>
      <c r="G173" s="15"/>
      <c r="H173" s="31">
        <v>3.1E-2</v>
      </c>
      <c r="I173" s="30"/>
    </row>
    <row r="174" spans="1:9">
      <c r="A174" s="40"/>
      <c r="B174" s="39" t="s">
        <v>237</v>
      </c>
      <c r="C174" s="38" t="s">
        <v>238</v>
      </c>
      <c r="D174" s="29" t="s">
        <v>673</v>
      </c>
      <c r="E174" s="37" t="s">
        <v>673</v>
      </c>
      <c r="F174" s="36" t="s">
        <v>674</v>
      </c>
      <c r="G174" s="14"/>
      <c r="H174" s="31">
        <v>0</v>
      </c>
      <c r="I174" s="30">
        <v>0</v>
      </c>
    </row>
    <row r="175" spans="1:9">
      <c r="A175" s="40"/>
      <c r="B175" s="39" t="s">
        <v>239</v>
      </c>
      <c r="C175" s="38" t="s">
        <v>346</v>
      </c>
      <c r="D175" s="29">
        <v>8.8235294117647065</v>
      </c>
      <c r="E175" s="37">
        <v>0</v>
      </c>
      <c r="F175" s="36">
        <v>1.2820512820512819</v>
      </c>
      <c r="G175" s="14"/>
      <c r="H175" s="16"/>
      <c r="I175" s="30"/>
    </row>
    <row r="176" spans="1:9">
      <c r="A176" s="40"/>
      <c r="B176" s="32" t="s">
        <v>626</v>
      </c>
      <c r="C176" s="38" t="s">
        <v>347</v>
      </c>
      <c r="D176" s="29">
        <v>100</v>
      </c>
      <c r="E176" s="37">
        <v>100</v>
      </c>
      <c r="F176" s="36">
        <v>98.71794871794873</v>
      </c>
      <c r="G176" s="35"/>
      <c r="H176" s="16"/>
      <c r="I176" s="30"/>
    </row>
    <row r="177" spans="1:9">
      <c r="A177" s="40"/>
      <c r="B177" s="39" t="s">
        <v>348</v>
      </c>
      <c r="C177" s="38" t="s">
        <v>349</v>
      </c>
      <c r="D177" s="29">
        <v>55.882352941176471</v>
      </c>
      <c r="E177" s="37" t="s">
        <v>675</v>
      </c>
      <c r="F177" s="36" t="s">
        <v>676</v>
      </c>
      <c r="G177" s="14"/>
      <c r="H177" s="31"/>
      <c r="I177" s="30">
        <v>0</v>
      </c>
    </row>
    <row r="178" spans="1:9">
      <c r="A178" s="40"/>
      <c r="B178" s="39" t="s">
        <v>350</v>
      </c>
      <c r="C178" s="38" t="s">
        <v>351</v>
      </c>
      <c r="D178" s="29">
        <v>2.9411764705882351</v>
      </c>
      <c r="E178" s="37">
        <v>0</v>
      </c>
      <c r="F178" s="36">
        <v>55.128205128205131</v>
      </c>
      <c r="G178" s="35"/>
      <c r="H178" s="31"/>
      <c r="I178" s="30"/>
    </row>
    <row r="179" spans="1:9">
      <c r="A179" s="40"/>
      <c r="B179" s="39" t="s">
        <v>352</v>
      </c>
      <c r="C179" s="38" t="s">
        <v>353</v>
      </c>
      <c r="D179" s="29">
        <v>44.117647058823529</v>
      </c>
      <c r="E179" s="37" t="s">
        <v>677</v>
      </c>
      <c r="F179" s="36" t="s">
        <v>678</v>
      </c>
      <c r="G179" s="14"/>
      <c r="H179" s="31"/>
      <c r="I179" s="30">
        <v>2E-3</v>
      </c>
    </row>
    <row r="180" spans="1:9">
      <c r="A180" s="40"/>
      <c r="B180" s="32" t="s">
        <v>628</v>
      </c>
      <c r="C180" s="38" t="s">
        <v>354</v>
      </c>
      <c r="D180" s="29">
        <v>100</v>
      </c>
      <c r="E180" s="37">
        <v>100</v>
      </c>
      <c r="F180" s="36">
        <v>100</v>
      </c>
      <c r="G180" s="35"/>
      <c r="H180" s="34"/>
      <c r="I180" s="33"/>
    </row>
    <row r="181" spans="1:9">
      <c r="A181" s="40"/>
      <c r="B181" s="39" t="s">
        <v>355</v>
      </c>
      <c r="C181" s="38" t="s">
        <v>356</v>
      </c>
      <c r="D181" s="29">
        <v>2.9411764705882351</v>
      </c>
      <c r="E181" s="37">
        <v>0</v>
      </c>
      <c r="F181" s="36">
        <v>12.820512820512819</v>
      </c>
      <c r="G181" s="35"/>
      <c r="H181" s="31"/>
      <c r="I181" s="30"/>
    </row>
    <row r="182" spans="1:9">
      <c r="A182" s="40"/>
      <c r="B182" s="39" t="s">
        <v>357</v>
      </c>
      <c r="C182" s="38" t="s">
        <v>358</v>
      </c>
      <c r="D182" s="29">
        <v>5.8823529411764701</v>
      </c>
      <c r="E182" s="37">
        <v>0</v>
      </c>
      <c r="F182" s="36">
        <v>53.846153846153847</v>
      </c>
      <c r="G182" s="15"/>
      <c r="H182" s="31"/>
      <c r="I182" s="30"/>
    </row>
    <row r="183" spans="1:9">
      <c r="A183" s="40"/>
      <c r="B183" s="39" t="s">
        <v>359</v>
      </c>
      <c r="C183" s="38" t="s">
        <v>360</v>
      </c>
      <c r="D183" s="29">
        <v>91.17647058823529</v>
      </c>
      <c r="E183" s="37">
        <v>100</v>
      </c>
      <c r="F183" s="36">
        <v>60.256410256410255</v>
      </c>
      <c r="G183" s="15"/>
      <c r="H183" s="31"/>
      <c r="I183" s="30"/>
    </row>
    <row r="184" spans="1:9">
      <c r="A184" s="40"/>
      <c r="B184" s="39" t="s">
        <v>361</v>
      </c>
      <c r="C184" s="38" t="s">
        <v>262</v>
      </c>
      <c r="D184" s="29">
        <v>14.705882352941178</v>
      </c>
      <c r="E184" s="37">
        <v>0</v>
      </c>
      <c r="F184" s="36">
        <v>8.9743589743589745</v>
      </c>
      <c r="G184" s="14"/>
      <c r="H184" s="31"/>
      <c r="I184" s="30"/>
    </row>
    <row r="185" spans="1:9">
      <c r="A185" s="40"/>
      <c r="B185" s="39" t="s">
        <v>263</v>
      </c>
      <c r="C185" s="38" t="s">
        <v>264</v>
      </c>
      <c r="D185" s="29">
        <v>100</v>
      </c>
      <c r="E185" s="37">
        <v>100</v>
      </c>
      <c r="F185" s="36">
        <v>98.71794871794873</v>
      </c>
      <c r="G185" s="35"/>
      <c r="H185" s="16"/>
      <c r="I185" s="30"/>
    </row>
    <row r="186" spans="1:9">
      <c r="A186" s="40"/>
      <c r="B186" s="39" t="s">
        <v>117</v>
      </c>
      <c r="C186" s="38" t="s">
        <v>118</v>
      </c>
      <c r="D186" s="29">
        <v>100</v>
      </c>
      <c r="E186" s="37">
        <v>100</v>
      </c>
      <c r="F186" s="36">
        <v>100</v>
      </c>
      <c r="G186" s="35"/>
      <c r="H186" s="34"/>
      <c r="I186" s="33"/>
    </row>
    <row r="187" spans="1:9">
      <c r="A187" s="40"/>
      <c r="B187" s="39" t="s">
        <v>265</v>
      </c>
      <c r="C187" s="38" t="s">
        <v>266</v>
      </c>
      <c r="D187" s="29">
        <v>94.117647058823522</v>
      </c>
      <c r="E187" s="37">
        <v>93.333333333333329</v>
      </c>
      <c r="F187" s="36">
        <v>98.71794871794873</v>
      </c>
      <c r="G187" s="14"/>
      <c r="H187" s="16"/>
      <c r="I187" s="30"/>
    </row>
    <row r="188" spans="1:9">
      <c r="A188" s="40"/>
      <c r="B188" s="39" t="s">
        <v>267</v>
      </c>
      <c r="C188" s="38" t="s">
        <v>268</v>
      </c>
      <c r="D188" s="29">
        <v>5.8823529411764701</v>
      </c>
      <c r="E188" s="37">
        <v>0</v>
      </c>
      <c r="F188" s="36">
        <v>2.5641025641025639</v>
      </c>
      <c r="G188" s="35"/>
      <c r="H188" s="16"/>
      <c r="I188" s="30"/>
    </row>
    <row r="189" spans="1:9">
      <c r="A189" s="40"/>
      <c r="B189" s="39" t="s">
        <v>269</v>
      </c>
      <c r="C189" s="38" t="s">
        <v>270</v>
      </c>
      <c r="D189" s="29">
        <v>100</v>
      </c>
      <c r="E189" s="37">
        <v>100</v>
      </c>
      <c r="F189" s="36">
        <v>98.71794871794873</v>
      </c>
      <c r="G189" s="35"/>
      <c r="H189" s="16"/>
      <c r="I189" s="30"/>
    </row>
    <row r="190" spans="1:9">
      <c r="A190" s="40"/>
      <c r="B190" s="39" t="s">
        <v>271</v>
      </c>
      <c r="C190" s="38" t="s">
        <v>272</v>
      </c>
      <c r="D190" s="29" t="s">
        <v>679</v>
      </c>
      <c r="E190" s="37" t="s">
        <v>680</v>
      </c>
      <c r="F190" s="36" t="s">
        <v>681</v>
      </c>
      <c r="G190" s="14">
        <v>5.0000000000000001E-3</v>
      </c>
      <c r="H190" s="16">
        <v>0</v>
      </c>
      <c r="I190" s="30">
        <v>0</v>
      </c>
    </row>
    <row r="191" spans="1:9">
      <c r="A191" s="40"/>
      <c r="B191" s="39" t="s">
        <v>273</v>
      </c>
      <c r="C191" s="38" t="s">
        <v>274</v>
      </c>
      <c r="D191" s="29">
        <v>8.8235294117647065</v>
      </c>
      <c r="E191" s="37">
        <v>0</v>
      </c>
      <c r="F191" s="36">
        <v>19.230769230769234</v>
      </c>
      <c r="G191" s="35"/>
      <c r="H191" s="31"/>
      <c r="I191" s="30"/>
    </row>
    <row r="192" spans="1:9">
      <c r="A192" s="40"/>
      <c r="B192" s="32" t="s">
        <v>627</v>
      </c>
      <c r="C192" s="38" t="s">
        <v>275</v>
      </c>
      <c r="D192" s="29">
        <v>100</v>
      </c>
      <c r="E192" s="37">
        <v>100</v>
      </c>
      <c r="F192" s="36">
        <v>94.871794871794862</v>
      </c>
      <c r="G192" s="35"/>
      <c r="H192" s="31"/>
      <c r="I192" s="30"/>
    </row>
    <row r="193" spans="1:9">
      <c r="A193" s="40"/>
      <c r="B193" s="39" t="s">
        <v>276</v>
      </c>
      <c r="C193" s="38" t="s">
        <v>277</v>
      </c>
      <c r="D193" s="29" t="s">
        <v>673</v>
      </c>
      <c r="E193" s="37">
        <v>6.666666666666667</v>
      </c>
      <c r="F193" s="36" t="s">
        <v>682</v>
      </c>
      <c r="G193" s="35"/>
      <c r="H193" s="31">
        <v>1.4999999999999999E-2</v>
      </c>
      <c r="I193" s="30"/>
    </row>
    <row r="194" spans="1:9">
      <c r="A194" s="40"/>
      <c r="B194" s="39" t="s">
        <v>278</v>
      </c>
      <c r="C194" s="38" t="s">
        <v>279</v>
      </c>
      <c r="D194" s="29">
        <v>8.8235294117647065</v>
      </c>
      <c r="E194" s="37">
        <v>0</v>
      </c>
      <c r="F194" s="36">
        <v>7.6923076923076925</v>
      </c>
      <c r="G194" s="35"/>
      <c r="H194" s="31"/>
      <c r="I194" s="30"/>
    </row>
    <row r="195" spans="1:9">
      <c r="A195" s="40"/>
      <c r="B195" s="39" t="s">
        <v>280</v>
      </c>
      <c r="C195" s="38" t="s">
        <v>281</v>
      </c>
      <c r="D195" s="29">
        <v>5.8823529411764701</v>
      </c>
      <c r="E195" s="37">
        <v>0</v>
      </c>
      <c r="F195" s="36">
        <v>1.2820512820512819</v>
      </c>
      <c r="G195" s="14"/>
      <c r="H195" s="16"/>
      <c r="I195" s="30"/>
    </row>
    <row r="196" spans="1:9">
      <c r="A196" s="40"/>
      <c r="B196" s="39" t="s">
        <v>282</v>
      </c>
      <c r="C196" s="38" t="s">
        <v>283</v>
      </c>
      <c r="D196" s="29" t="s">
        <v>673</v>
      </c>
      <c r="E196" s="37" t="s">
        <v>673</v>
      </c>
      <c r="F196" s="36" t="s">
        <v>674</v>
      </c>
      <c r="G196" s="14"/>
      <c r="H196" s="31">
        <v>0</v>
      </c>
      <c r="I196" s="30">
        <v>0</v>
      </c>
    </row>
    <row r="197" spans="1:9">
      <c r="A197" s="40"/>
      <c r="B197" s="39" t="s">
        <v>284</v>
      </c>
      <c r="C197" s="38" t="s">
        <v>376</v>
      </c>
      <c r="D197" s="29" t="s">
        <v>673</v>
      </c>
      <c r="E197" s="37">
        <v>0</v>
      </c>
      <c r="F197" s="36" t="s">
        <v>683</v>
      </c>
      <c r="G197" s="35"/>
      <c r="H197" s="31">
        <v>2.1999999999999999E-2</v>
      </c>
      <c r="I197" s="30"/>
    </row>
    <row r="198" spans="1:9">
      <c r="A198" s="40"/>
      <c r="B198" s="39" t="s">
        <v>377</v>
      </c>
      <c r="C198" s="38" t="s">
        <v>378</v>
      </c>
      <c r="D198" s="29">
        <v>35.294117647058826</v>
      </c>
      <c r="E198" s="37">
        <v>60</v>
      </c>
      <c r="F198" s="36">
        <v>48.717948717948715</v>
      </c>
      <c r="G198" s="14"/>
      <c r="H198" s="31"/>
      <c r="I198" s="30"/>
    </row>
    <row r="199" spans="1:9">
      <c r="A199" s="40"/>
      <c r="B199" s="39" t="s">
        <v>379</v>
      </c>
      <c r="C199" s="38" t="s">
        <v>380</v>
      </c>
      <c r="D199" s="29">
        <v>2.9411764705882351</v>
      </c>
      <c r="E199" s="37" t="s">
        <v>666</v>
      </c>
      <c r="F199" s="36" t="s">
        <v>684</v>
      </c>
      <c r="G199" s="35"/>
      <c r="H199" s="31"/>
      <c r="I199" s="30">
        <v>0.03</v>
      </c>
    </row>
    <row r="200" spans="1:9">
      <c r="A200" s="40"/>
      <c r="B200" s="39" t="s">
        <v>381</v>
      </c>
      <c r="C200" s="38" t="s">
        <v>382</v>
      </c>
      <c r="D200" s="29">
        <v>2.9411764705882351</v>
      </c>
      <c r="E200" s="37">
        <v>0</v>
      </c>
      <c r="F200" s="36">
        <v>0</v>
      </c>
      <c r="G200" s="35"/>
      <c r="H200" s="34"/>
      <c r="I200" s="33"/>
    </row>
    <row r="201" spans="1:9">
      <c r="A201" s="40"/>
      <c r="B201" s="39" t="s">
        <v>383</v>
      </c>
      <c r="C201" s="38" t="s">
        <v>384</v>
      </c>
      <c r="D201" s="29">
        <v>0</v>
      </c>
      <c r="E201" s="37">
        <v>0</v>
      </c>
      <c r="F201" s="36">
        <v>5.1282051282051277</v>
      </c>
      <c r="G201" s="35"/>
      <c r="H201" s="31"/>
      <c r="I201" s="30"/>
    </row>
    <row r="202" spans="1:9">
      <c r="A202" s="40"/>
      <c r="B202" s="39" t="s">
        <v>385</v>
      </c>
      <c r="C202" s="38" t="s">
        <v>386</v>
      </c>
      <c r="D202" s="29">
        <v>5.8823529411764701</v>
      </c>
      <c r="E202" s="37">
        <v>0</v>
      </c>
      <c r="F202" s="36">
        <v>1.2820512820512819</v>
      </c>
      <c r="G202" s="35"/>
      <c r="H202" s="16"/>
      <c r="I202" s="30"/>
    </row>
    <row r="203" spans="1:9">
      <c r="A203" s="40"/>
      <c r="B203" s="32" t="s">
        <v>629</v>
      </c>
      <c r="C203" s="38" t="s">
        <v>296</v>
      </c>
      <c r="D203" s="29">
        <v>97.058823529411768</v>
      </c>
      <c r="E203" s="37">
        <v>100</v>
      </c>
      <c r="F203" s="36">
        <v>100</v>
      </c>
      <c r="G203" s="15"/>
      <c r="H203" s="31"/>
      <c r="I203" s="33"/>
    </row>
    <row r="204" spans="1:9">
      <c r="A204" s="40"/>
      <c r="B204" s="39" t="s">
        <v>297</v>
      </c>
      <c r="C204" s="38" t="s">
        <v>298</v>
      </c>
      <c r="D204" s="29">
        <v>82.35294117647058</v>
      </c>
      <c r="E204" s="37">
        <v>100</v>
      </c>
      <c r="F204" s="36">
        <v>93.589743589743591</v>
      </c>
      <c r="G204" s="14"/>
      <c r="H204" s="31"/>
      <c r="I204" s="30"/>
    </row>
    <row r="205" spans="1:9">
      <c r="A205" s="40"/>
      <c r="B205" s="39" t="s">
        <v>299</v>
      </c>
      <c r="C205" s="38" t="s">
        <v>502</v>
      </c>
      <c r="D205" s="29">
        <v>5.8823529411764701</v>
      </c>
      <c r="E205" s="37">
        <v>0</v>
      </c>
      <c r="F205" s="36">
        <v>1.2820512820512819</v>
      </c>
      <c r="G205" s="14"/>
      <c r="H205" s="16"/>
      <c r="I205" s="30"/>
    </row>
    <row r="206" spans="1:9">
      <c r="A206" s="40"/>
      <c r="B206" s="39" t="s">
        <v>300</v>
      </c>
      <c r="C206" s="38" t="s">
        <v>393</v>
      </c>
      <c r="D206" s="29">
        <v>44.117647058823529</v>
      </c>
      <c r="E206" s="37">
        <v>66.666666666666657</v>
      </c>
      <c r="F206" s="36">
        <v>65.384615384615387</v>
      </c>
      <c r="G206" s="15"/>
      <c r="H206" s="31"/>
      <c r="I206" s="30"/>
    </row>
    <row r="207" spans="1:9">
      <c r="A207" s="40"/>
      <c r="B207" s="32" t="s">
        <v>630</v>
      </c>
      <c r="C207" s="38" t="s">
        <v>394</v>
      </c>
      <c r="D207" s="29">
        <v>100</v>
      </c>
      <c r="E207" s="37">
        <v>100</v>
      </c>
      <c r="F207" s="36">
        <v>100</v>
      </c>
      <c r="G207" s="15"/>
      <c r="H207" s="31"/>
      <c r="I207" s="33"/>
    </row>
    <row r="208" spans="1:9">
      <c r="A208" s="40"/>
      <c r="B208" s="39" t="s">
        <v>395</v>
      </c>
      <c r="C208" s="38" t="s">
        <v>396</v>
      </c>
      <c r="D208" s="29">
        <v>0</v>
      </c>
      <c r="E208" s="37">
        <v>0</v>
      </c>
      <c r="F208" s="36">
        <v>1.2820512820512819</v>
      </c>
      <c r="G208" s="14"/>
      <c r="H208" s="16"/>
      <c r="I208" s="30"/>
    </row>
    <row r="209" spans="1:9">
      <c r="A209" s="40"/>
      <c r="B209" s="39" t="s">
        <v>397</v>
      </c>
      <c r="C209" s="38" t="s">
        <v>398</v>
      </c>
      <c r="D209" s="29" t="s">
        <v>685</v>
      </c>
      <c r="E209" s="37" t="s">
        <v>686</v>
      </c>
      <c r="F209" s="36" t="s">
        <v>687</v>
      </c>
      <c r="G209" s="35"/>
      <c r="H209" s="31">
        <v>0</v>
      </c>
      <c r="I209" s="30">
        <v>0</v>
      </c>
    </row>
    <row r="210" spans="1:9">
      <c r="A210" s="40"/>
      <c r="B210" s="39" t="s">
        <v>399</v>
      </c>
      <c r="C210" s="38" t="s">
        <v>400</v>
      </c>
      <c r="D210" s="29">
        <v>11.76470588235294</v>
      </c>
      <c r="E210" s="37">
        <v>6.666666666666667</v>
      </c>
      <c r="F210" s="36">
        <v>26.923076923076923</v>
      </c>
      <c r="G210" s="15"/>
      <c r="H210" s="31"/>
      <c r="I210" s="30"/>
    </row>
    <row r="211" spans="1:9">
      <c r="A211" s="40"/>
      <c r="B211" s="39" t="s">
        <v>401</v>
      </c>
      <c r="C211" s="38" t="s">
        <v>314</v>
      </c>
      <c r="D211" s="29">
        <v>8.8235294117647065</v>
      </c>
      <c r="E211" s="37">
        <v>6.666666666666667</v>
      </c>
      <c r="F211" s="36">
        <v>67.948717948717956</v>
      </c>
      <c r="G211" s="14"/>
      <c r="H211" s="31"/>
      <c r="I211" s="30"/>
    </row>
    <row r="212" spans="1:9">
      <c r="A212" s="40"/>
      <c r="B212" s="39" t="s">
        <v>315</v>
      </c>
      <c r="C212" s="38" t="s">
        <v>316</v>
      </c>
      <c r="D212" s="29" t="s">
        <v>688</v>
      </c>
      <c r="E212" s="37" t="s">
        <v>689</v>
      </c>
      <c r="F212" s="36" t="s">
        <v>690</v>
      </c>
      <c r="G212" s="15"/>
      <c r="H212" s="31">
        <v>1.2999999999999999E-2</v>
      </c>
      <c r="I212" s="30">
        <v>8.0000000000000002E-3</v>
      </c>
    </row>
    <row r="213" spans="1:9">
      <c r="A213" s="40"/>
      <c r="B213" s="39" t="s">
        <v>317</v>
      </c>
      <c r="C213" s="38" t="s">
        <v>318</v>
      </c>
      <c r="D213" s="29">
        <v>2.9411764705882351</v>
      </c>
      <c r="E213" s="37">
        <v>0</v>
      </c>
      <c r="F213" s="36">
        <v>14.102564102564102</v>
      </c>
      <c r="G213" s="14"/>
      <c r="H213" s="31"/>
      <c r="I213" s="30"/>
    </row>
    <row r="214" spans="1:9">
      <c r="A214" s="40"/>
      <c r="B214" s="39" t="s">
        <v>319</v>
      </c>
      <c r="C214" s="38" t="s">
        <v>320</v>
      </c>
      <c r="D214" s="29" t="s">
        <v>691</v>
      </c>
      <c r="E214" s="37" t="s">
        <v>692</v>
      </c>
      <c r="F214" s="36" t="s">
        <v>693</v>
      </c>
      <c r="G214" s="14"/>
      <c r="H214" s="31">
        <v>0</v>
      </c>
      <c r="I214" s="30">
        <v>0</v>
      </c>
    </row>
    <row r="215" spans="1:9">
      <c r="A215" s="40"/>
      <c r="B215" s="39" t="s">
        <v>321</v>
      </c>
      <c r="C215" s="38" t="s">
        <v>322</v>
      </c>
      <c r="D215" s="29">
        <v>20.588235294117645</v>
      </c>
      <c r="E215" s="37">
        <v>53.333333333333336</v>
      </c>
      <c r="F215" s="36">
        <v>20.512820512820511</v>
      </c>
      <c r="G215" s="15"/>
      <c r="H215" s="31"/>
      <c r="I215" s="30"/>
    </row>
    <row r="216" spans="1:9">
      <c r="A216" s="40"/>
      <c r="B216" s="39" t="s">
        <v>323</v>
      </c>
      <c r="C216" s="38" t="s">
        <v>324</v>
      </c>
      <c r="D216" s="29">
        <v>5.8823529411764701</v>
      </c>
      <c r="E216" s="37">
        <v>0</v>
      </c>
      <c r="F216" s="36">
        <v>2.5641025641025639</v>
      </c>
      <c r="G216" s="35"/>
      <c r="H216" s="16"/>
      <c r="I216" s="30"/>
    </row>
    <row r="217" spans="1:9">
      <c r="A217" s="40"/>
      <c r="B217" s="32" t="s">
        <v>631</v>
      </c>
      <c r="C217" s="38" t="s">
        <v>325</v>
      </c>
      <c r="D217" s="29">
        <v>100</v>
      </c>
      <c r="E217" s="37">
        <v>100</v>
      </c>
      <c r="F217" s="36">
        <v>98.71794871794873</v>
      </c>
      <c r="G217" s="35"/>
      <c r="H217" s="16"/>
      <c r="I217" s="30"/>
    </row>
    <row r="218" spans="1:9">
      <c r="A218" s="40"/>
      <c r="B218" s="39" t="s">
        <v>326</v>
      </c>
      <c r="C218" s="38" t="s">
        <v>419</v>
      </c>
      <c r="D218" s="29">
        <v>2.9411764705882351</v>
      </c>
      <c r="E218" s="37">
        <v>0</v>
      </c>
      <c r="F218" s="36">
        <v>12.820512820512819</v>
      </c>
      <c r="G218" s="35"/>
      <c r="H218" s="31"/>
      <c r="I218" s="30"/>
    </row>
    <row r="219" spans="1:9">
      <c r="A219" s="40"/>
      <c r="B219" s="39" t="s">
        <v>420</v>
      </c>
      <c r="C219" s="38" t="s">
        <v>421</v>
      </c>
      <c r="D219" s="29">
        <v>5.8823529411764701</v>
      </c>
      <c r="E219" s="37">
        <v>0</v>
      </c>
      <c r="F219" s="36">
        <v>2.5641025641025639</v>
      </c>
      <c r="G219" s="14"/>
      <c r="H219" s="16"/>
      <c r="I219" s="30"/>
    </row>
    <row r="220" spans="1:9">
      <c r="A220" s="40"/>
      <c r="B220" s="39" t="s">
        <v>422</v>
      </c>
      <c r="C220" s="38" t="s">
        <v>423</v>
      </c>
      <c r="D220" s="29">
        <v>2.9411764705882351</v>
      </c>
      <c r="E220" s="37">
        <v>0</v>
      </c>
      <c r="F220" s="36">
        <v>5.1282051282051277</v>
      </c>
      <c r="G220" s="35"/>
      <c r="H220" s="31"/>
      <c r="I220" s="30"/>
    </row>
    <row r="221" spans="1:9">
      <c r="A221" s="40"/>
      <c r="B221" s="39" t="s">
        <v>424</v>
      </c>
      <c r="C221" s="38" t="s">
        <v>425</v>
      </c>
      <c r="D221" s="29" t="s">
        <v>658</v>
      </c>
      <c r="E221" s="37" t="s">
        <v>689</v>
      </c>
      <c r="F221" s="36" t="s">
        <v>694</v>
      </c>
      <c r="G221" s="14"/>
      <c r="H221" s="31">
        <v>0</v>
      </c>
      <c r="I221" s="30">
        <v>0</v>
      </c>
    </row>
    <row r="222" spans="1:9">
      <c r="A222" s="40"/>
      <c r="B222" s="32" t="s">
        <v>624</v>
      </c>
      <c r="C222" s="38" t="s">
        <v>426</v>
      </c>
      <c r="D222" s="29" t="s">
        <v>695</v>
      </c>
      <c r="E222" s="37" t="s">
        <v>689</v>
      </c>
      <c r="F222" s="36" t="s">
        <v>696</v>
      </c>
      <c r="G222" s="15"/>
      <c r="H222" s="31">
        <v>0</v>
      </c>
      <c r="I222" s="30">
        <v>4.0000000000000001E-3</v>
      </c>
    </row>
    <row r="223" spans="1:9">
      <c r="A223" s="40"/>
      <c r="B223" s="39" t="s">
        <v>427</v>
      </c>
      <c r="C223" s="38" t="s">
        <v>428</v>
      </c>
      <c r="D223" s="29" t="s">
        <v>537</v>
      </c>
      <c r="E223" s="37" t="s">
        <v>689</v>
      </c>
      <c r="F223" s="36" t="s">
        <v>696</v>
      </c>
      <c r="G223" s="15"/>
      <c r="H223" s="31">
        <v>0</v>
      </c>
      <c r="I223" s="30">
        <v>4.0000000000000001E-3</v>
      </c>
    </row>
    <row r="224" spans="1:9">
      <c r="A224" s="40"/>
      <c r="B224" s="39" t="s">
        <v>429</v>
      </c>
      <c r="C224" s="38" t="s">
        <v>338</v>
      </c>
      <c r="D224" s="29" t="s">
        <v>538</v>
      </c>
      <c r="E224" s="37">
        <v>0</v>
      </c>
      <c r="F224" s="36" t="s">
        <v>539</v>
      </c>
      <c r="G224" s="35"/>
      <c r="H224" s="34">
        <v>2.5999999999999999E-2</v>
      </c>
      <c r="I224" s="33"/>
    </row>
    <row r="225" spans="1:9">
      <c r="A225" s="28"/>
      <c r="B225" s="27" t="s">
        <v>339</v>
      </c>
      <c r="C225" s="27" t="s">
        <v>340</v>
      </c>
      <c r="D225" s="25" t="s">
        <v>540</v>
      </c>
      <c r="E225" s="24" t="s">
        <v>541</v>
      </c>
      <c r="F225" s="23" t="s">
        <v>542</v>
      </c>
      <c r="G225" s="22"/>
      <c r="H225" s="21">
        <v>0</v>
      </c>
      <c r="I225" s="20">
        <v>4.0000000000000001E-3</v>
      </c>
    </row>
    <row r="226" spans="1:9">
      <c r="A226" s="40"/>
      <c r="B226" s="39"/>
      <c r="C226" s="38"/>
      <c r="D226" s="29"/>
      <c r="E226" s="37"/>
      <c r="F226" s="36"/>
      <c r="G226" s="53"/>
      <c r="H226" s="53"/>
      <c r="I226" s="54"/>
    </row>
    <row r="227" spans="1:9">
      <c r="A227" s="40" t="s">
        <v>341</v>
      </c>
      <c r="B227" s="39" t="s">
        <v>342</v>
      </c>
      <c r="C227" s="38" t="s">
        <v>343</v>
      </c>
      <c r="D227" s="29">
        <v>88.235294117647058</v>
      </c>
      <c r="E227" s="37" t="s">
        <v>543</v>
      </c>
      <c r="F227" s="36" t="s">
        <v>544</v>
      </c>
      <c r="G227" s="14"/>
      <c r="H227" s="34"/>
      <c r="I227" s="30">
        <v>0</v>
      </c>
    </row>
    <row r="228" spans="1:9">
      <c r="A228" s="40"/>
      <c r="B228" s="39" t="s">
        <v>344</v>
      </c>
      <c r="C228" s="38" t="s">
        <v>345</v>
      </c>
      <c r="D228" s="29" t="s">
        <v>545</v>
      </c>
      <c r="E228" s="37" t="s">
        <v>546</v>
      </c>
      <c r="F228" s="36" t="s">
        <v>547</v>
      </c>
      <c r="G228" s="35">
        <v>5.0000000000000001E-3</v>
      </c>
      <c r="H228" s="34">
        <v>0</v>
      </c>
      <c r="I228" s="33">
        <v>0</v>
      </c>
    </row>
    <row r="229" spans="1:9">
      <c r="A229" s="40"/>
      <c r="B229" s="39" t="s">
        <v>439</v>
      </c>
      <c r="C229" s="38" t="s">
        <v>440</v>
      </c>
      <c r="D229" s="29">
        <v>58.82352941176471</v>
      </c>
      <c r="E229" s="37" t="s">
        <v>548</v>
      </c>
      <c r="F229" s="36" t="s">
        <v>549</v>
      </c>
      <c r="G229" s="14"/>
      <c r="H229" s="31"/>
      <c r="I229" s="30">
        <v>0</v>
      </c>
    </row>
    <row r="230" spans="1:9">
      <c r="A230" s="40"/>
      <c r="B230" s="39" t="s">
        <v>441</v>
      </c>
      <c r="C230" s="38" t="s">
        <v>442</v>
      </c>
      <c r="D230" s="29">
        <v>11.76470588235294</v>
      </c>
      <c r="E230" s="37">
        <v>13.333333333333334</v>
      </c>
      <c r="F230" s="36">
        <v>8.9743589743589745</v>
      </c>
      <c r="G230" s="35"/>
      <c r="H230" s="31"/>
      <c r="I230" s="30"/>
    </row>
    <row r="231" spans="1:9">
      <c r="A231" s="40"/>
      <c r="B231" s="39" t="s">
        <v>443</v>
      </c>
      <c r="C231" s="38" t="s">
        <v>444</v>
      </c>
      <c r="D231" s="29">
        <v>100</v>
      </c>
      <c r="E231" s="37">
        <v>100</v>
      </c>
      <c r="F231" s="36">
        <v>98.71794871794873</v>
      </c>
      <c r="G231" s="35"/>
      <c r="H231" s="16"/>
      <c r="I231" s="30"/>
    </row>
    <row r="232" spans="1:9">
      <c r="A232" s="40"/>
      <c r="B232" s="39" t="s">
        <v>445</v>
      </c>
      <c r="C232" s="38" t="s">
        <v>446</v>
      </c>
      <c r="D232" s="29">
        <v>8.8235294117647065</v>
      </c>
      <c r="E232" s="37">
        <v>0</v>
      </c>
      <c r="F232" s="36">
        <v>2.5641025641025639</v>
      </c>
      <c r="G232" s="14"/>
      <c r="H232" s="16"/>
      <c r="I232" s="30"/>
    </row>
    <row r="233" spans="1:9">
      <c r="A233" s="40"/>
      <c r="B233" s="39" t="s">
        <v>447</v>
      </c>
      <c r="C233" s="38" t="s">
        <v>448</v>
      </c>
      <c r="D233" s="29">
        <v>91.17647058823529</v>
      </c>
      <c r="E233" s="37">
        <v>100</v>
      </c>
      <c r="F233" s="36">
        <v>97.435897435897431</v>
      </c>
      <c r="G233" s="14"/>
      <c r="H233" s="16"/>
      <c r="I233" s="30"/>
    </row>
    <row r="234" spans="1:9">
      <c r="A234" s="40"/>
      <c r="B234" s="39" t="s">
        <v>449</v>
      </c>
      <c r="C234" s="38" t="s">
        <v>450</v>
      </c>
      <c r="D234" s="29" t="s">
        <v>550</v>
      </c>
      <c r="E234" s="37" t="s">
        <v>689</v>
      </c>
      <c r="F234" s="36" t="s">
        <v>551</v>
      </c>
      <c r="G234" s="14"/>
      <c r="H234" s="31">
        <v>0</v>
      </c>
      <c r="I234" s="30">
        <v>0</v>
      </c>
    </row>
    <row r="235" spans="1:9">
      <c r="A235" s="40"/>
      <c r="B235" s="39" t="s">
        <v>622</v>
      </c>
      <c r="C235" s="38" t="s">
        <v>362</v>
      </c>
      <c r="D235" s="29">
        <v>76.470588235294116</v>
      </c>
      <c r="E235" s="37" t="s">
        <v>686</v>
      </c>
      <c r="F235" s="36" t="s">
        <v>552</v>
      </c>
      <c r="G235" s="14"/>
      <c r="H235" s="31"/>
      <c r="I235" s="30">
        <v>8.0000000000000002E-3</v>
      </c>
    </row>
    <row r="236" spans="1:9">
      <c r="A236" s="40"/>
      <c r="B236" s="39" t="s">
        <v>363</v>
      </c>
      <c r="C236" s="38" t="s">
        <v>364</v>
      </c>
      <c r="D236" s="29" t="s">
        <v>553</v>
      </c>
      <c r="E236" s="29" t="s">
        <v>553</v>
      </c>
      <c r="F236" s="36" t="s">
        <v>554</v>
      </c>
      <c r="G236" s="14"/>
      <c r="H236" s="31">
        <v>0</v>
      </c>
      <c r="I236" s="30">
        <v>0</v>
      </c>
    </row>
    <row r="237" spans="1:9">
      <c r="A237" s="40"/>
      <c r="B237" s="39" t="s">
        <v>365</v>
      </c>
      <c r="C237" s="38" t="s">
        <v>366</v>
      </c>
      <c r="D237" s="29" t="s">
        <v>553</v>
      </c>
      <c r="E237" s="37" t="s">
        <v>553</v>
      </c>
      <c r="F237" s="36" t="s">
        <v>555</v>
      </c>
      <c r="G237" s="14"/>
      <c r="H237" s="31">
        <v>0</v>
      </c>
      <c r="I237" s="30">
        <v>0</v>
      </c>
    </row>
    <row r="238" spans="1:9">
      <c r="A238" s="40"/>
      <c r="B238" s="39" t="s">
        <v>367</v>
      </c>
      <c r="C238" s="38" t="s">
        <v>368</v>
      </c>
      <c r="D238" s="29">
        <v>3</v>
      </c>
      <c r="E238" s="37">
        <v>0</v>
      </c>
      <c r="F238" s="36">
        <v>2.5641025641025639</v>
      </c>
      <c r="G238" s="14"/>
      <c r="H238" s="16"/>
      <c r="I238" s="30"/>
    </row>
    <row r="239" spans="1:9">
      <c r="A239" s="40"/>
      <c r="B239" s="39" t="s">
        <v>369</v>
      </c>
      <c r="C239" s="38" t="s">
        <v>370</v>
      </c>
      <c r="D239" s="29" t="s">
        <v>556</v>
      </c>
      <c r="E239" s="37" t="s">
        <v>553</v>
      </c>
      <c r="F239" s="36" t="s">
        <v>698</v>
      </c>
      <c r="G239" s="35"/>
      <c r="H239" s="31">
        <v>4.2000000000000003E-2</v>
      </c>
      <c r="I239" s="30">
        <v>4.4999999999999998E-2</v>
      </c>
    </row>
    <row r="240" spans="1:9">
      <c r="A240" s="40"/>
      <c r="B240" s="39" t="s">
        <v>371</v>
      </c>
      <c r="C240" s="38" t="s">
        <v>372</v>
      </c>
      <c r="D240" s="29">
        <v>50</v>
      </c>
      <c r="E240" s="37">
        <v>20</v>
      </c>
      <c r="F240" s="36">
        <v>37</v>
      </c>
      <c r="G240" s="35"/>
      <c r="H240" s="31"/>
      <c r="I240" s="30"/>
    </row>
    <row r="241" spans="1:9">
      <c r="A241" s="40"/>
      <c r="B241" s="39" t="s">
        <v>373</v>
      </c>
      <c r="C241" s="38" t="s">
        <v>366</v>
      </c>
      <c r="D241" s="29">
        <v>44.117647058823529</v>
      </c>
      <c r="E241" s="37" t="s">
        <v>699</v>
      </c>
      <c r="F241" s="36" t="s">
        <v>700</v>
      </c>
      <c r="G241" s="14"/>
      <c r="H241" s="31"/>
      <c r="I241" s="30">
        <v>2.9000000000000001E-2</v>
      </c>
    </row>
    <row r="242" spans="1:9">
      <c r="A242" s="40"/>
      <c r="B242" s="39" t="s">
        <v>374</v>
      </c>
      <c r="C242" s="38" t="s">
        <v>375</v>
      </c>
      <c r="D242" s="29">
        <v>35.294117647058826</v>
      </c>
      <c r="E242" s="37">
        <v>73.333333333333329</v>
      </c>
      <c r="F242" s="36">
        <v>64.102564102564102</v>
      </c>
      <c r="G242" s="14"/>
      <c r="H242" s="31"/>
      <c r="I242" s="30"/>
    </row>
    <row r="243" spans="1:9">
      <c r="A243" s="40"/>
      <c r="B243" s="39" t="s">
        <v>466</v>
      </c>
      <c r="C243" s="38" t="s">
        <v>467</v>
      </c>
      <c r="D243" s="29" t="s">
        <v>701</v>
      </c>
      <c r="E243" s="37" t="s">
        <v>702</v>
      </c>
      <c r="F243" s="36" t="s">
        <v>703</v>
      </c>
      <c r="G243" s="35">
        <v>1.4999999999999999E-2</v>
      </c>
      <c r="H243" s="34">
        <v>0</v>
      </c>
      <c r="I243" s="33">
        <v>0</v>
      </c>
    </row>
    <row r="244" spans="1:9">
      <c r="A244" s="40"/>
      <c r="B244" s="39" t="s">
        <v>468</v>
      </c>
      <c r="C244" s="38" t="s">
        <v>469</v>
      </c>
      <c r="D244" s="29" t="s">
        <v>704</v>
      </c>
      <c r="E244" s="37" t="s">
        <v>705</v>
      </c>
      <c r="F244" s="36" t="s">
        <v>706</v>
      </c>
      <c r="G244" s="14"/>
      <c r="H244" s="31">
        <v>1.6E-2</v>
      </c>
      <c r="I244" s="30">
        <v>0</v>
      </c>
    </row>
    <row r="245" spans="1:9">
      <c r="A245" s="40"/>
      <c r="B245" s="39" t="s">
        <v>470</v>
      </c>
      <c r="C245" s="38" t="s">
        <v>471</v>
      </c>
      <c r="D245" s="29">
        <v>2.9411764705882351</v>
      </c>
      <c r="E245" s="37">
        <v>0</v>
      </c>
      <c r="F245" s="36">
        <v>0</v>
      </c>
      <c r="G245" s="35"/>
      <c r="H245" s="34"/>
      <c r="I245" s="33"/>
    </row>
    <row r="246" spans="1:9">
      <c r="A246" s="40"/>
      <c r="B246" s="39" t="s">
        <v>472</v>
      </c>
      <c r="C246" s="38" t="s">
        <v>473</v>
      </c>
      <c r="D246" s="29">
        <v>2.9411764705882351</v>
      </c>
      <c r="E246" s="37">
        <v>0</v>
      </c>
      <c r="F246" s="36">
        <v>1.2820512820512819</v>
      </c>
      <c r="G246" s="35"/>
      <c r="H246" s="16"/>
      <c r="I246" s="30"/>
    </row>
    <row r="247" spans="1:9">
      <c r="A247" s="40"/>
      <c r="B247" s="39" t="s">
        <v>474</v>
      </c>
      <c r="C247" s="38" t="s">
        <v>638</v>
      </c>
      <c r="D247" s="29">
        <v>35.294117647058826</v>
      </c>
      <c r="E247" s="37">
        <v>73.333333333333329</v>
      </c>
      <c r="F247" s="36">
        <v>1.2820512820512819</v>
      </c>
      <c r="G247" s="35"/>
      <c r="H247" s="16"/>
      <c r="I247" s="30"/>
    </row>
    <row r="248" spans="1:9">
      <c r="A248" s="40"/>
      <c r="B248" s="39" t="s">
        <v>387</v>
      </c>
      <c r="C248" s="38" t="s">
        <v>639</v>
      </c>
      <c r="D248" s="29">
        <v>58.82352941176471</v>
      </c>
      <c r="E248" s="37">
        <v>46.666666666666664</v>
      </c>
      <c r="F248" s="36">
        <v>85</v>
      </c>
      <c r="G248" s="14"/>
      <c r="H248" s="31"/>
      <c r="I248" s="30"/>
    </row>
    <row r="249" spans="1:9">
      <c r="A249" s="40"/>
      <c r="B249" s="39" t="s">
        <v>388</v>
      </c>
      <c r="C249" s="38" t="s">
        <v>389</v>
      </c>
      <c r="D249" s="29" t="s">
        <v>591</v>
      </c>
      <c r="E249" s="37" t="s">
        <v>592</v>
      </c>
      <c r="F249" s="36" t="s">
        <v>593</v>
      </c>
      <c r="G249" s="35">
        <v>1.2999999999999999E-2</v>
      </c>
      <c r="H249" s="16">
        <v>0</v>
      </c>
      <c r="I249" s="30">
        <v>1.2999999999999999E-2</v>
      </c>
    </row>
    <row r="250" spans="1:9">
      <c r="A250" s="40"/>
      <c r="B250" s="39" t="s">
        <v>390</v>
      </c>
      <c r="C250" s="38" t="s">
        <v>391</v>
      </c>
      <c r="D250" s="29">
        <v>5.8823529411764701</v>
      </c>
      <c r="E250" s="37">
        <v>0</v>
      </c>
      <c r="F250" s="36">
        <v>13</v>
      </c>
      <c r="G250" s="35"/>
      <c r="H250" s="31"/>
      <c r="I250" s="30"/>
    </row>
    <row r="251" spans="1:9">
      <c r="A251" s="40"/>
      <c r="B251" s="39" t="s">
        <v>392</v>
      </c>
      <c r="C251" s="38" t="s">
        <v>480</v>
      </c>
      <c r="D251" s="29" t="s">
        <v>594</v>
      </c>
      <c r="E251" s="37" t="s">
        <v>595</v>
      </c>
      <c r="F251" s="36" t="s">
        <v>596</v>
      </c>
      <c r="G251" s="35">
        <v>3.1E-2</v>
      </c>
      <c r="H251" s="31">
        <v>0</v>
      </c>
      <c r="I251" s="30"/>
    </row>
    <row r="252" spans="1:9">
      <c r="A252" s="40"/>
      <c r="B252" s="39" t="s">
        <v>481</v>
      </c>
      <c r="C252" s="38" t="s">
        <v>482</v>
      </c>
      <c r="D252" s="29" t="s">
        <v>540</v>
      </c>
      <c r="E252" s="37">
        <v>0</v>
      </c>
      <c r="F252" s="36" t="s">
        <v>597</v>
      </c>
      <c r="G252" s="35"/>
      <c r="H252" s="34">
        <v>7.0000000000000001E-3</v>
      </c>
      <c r="I252" s="33"/>
    </row>
    <row r="253" spans="1:9">
      <c r="A253" s="40"/>
      <c r="B253" s="39" t="s">
        <v>483</v>
      </c>
      <c r="C253" s="38" t="s">
        <v>484</v>
      </c>
      <c r="D253" s="29" t="s">
        <v>598</v>
      </c>
      <c r="E253" s="37" t="s">
        <v>562</v>
      </c>
      <c r="F253" s="36" t="s">
        <v>599</v>
      </c>
      <c r="G253" s="14"/>
      <c r="H253" s="31">
        <v>0</v>
      </c>
      <c r="I253" s="30">
        <v>0</v>
      </c>
    </row>
    <row r="254" spans="1:9">
      <c r="A254" s="40"/>
      <c r="B254" s="39" t="s">
        <v>485</v>
      </c>
      <c r="C254" s="38" t="s">
        <v>486</v>
      </c>
      <c r="D254" s="29">
        <v>100</v>
      </c>
      <c r="E254" s="37">
        <v>100</v>
      </c>
      <c r="F254" s="36">
        <v>100</v>
      </c>
      <c r="G254" s="35"/>
      <c r="H254" s="34"/>
      <c r="I254" s="33"/>
    </row>
    <row r="255" spans="1:9">
      <c r="A255" s="40"/>
      <c r="B255" s="39" t="s">
        <v>487</v>
      </c>
      <c r="C255" s="38" t="s">
        <v>488</v>
      </c>
      <c r="D255" s="29">
        <v>97.058823529411768</v>
      </c>
      <c r="E255" s="37">
        <v>100</v>
      </c>
      <c r="F255" s="36">
        <v>86</v>
      </c>
      <c r="G255" s="14"/>
      <c r="H255" s="31"/>
      <c r="I255" s="30"/>
    </row>
    <row r="256" spans="1:9">
      <c r="A256" s="40"/>
      <c r="B256" s="39" t="s">
        <v>402</v>
      </c>
      <c r="C256" s="38" t="s">
        <v>403</v>
      </c>
      <c r="D256" s="29" t="s">
        <v>600</v>
      </c>
      <c r="E256" s="37" t="s">
        <v>562</v>
      </c>
      <c r="F256" s="36" t="s">
        <v>599</v>
      </c>
      <c r="G256" s="14"/>
      <c r="H256" s="31">
        <v>0</v>
      </c>
      <c r="I256" s="30">
        <v>0</v>
      </c>
    </row>
    <row r="257" spans="1:9">
      <c r="A257" s="40"/>
      <c r="B257" s="39" t="s">
        <v>404</v>
      </c>
      <c r="C257" s="38" t="s">
        <v>405</v>
      </c>
      <c r="D257" s="29" t="s">
        <v>598</v>
      </c>
      <c r="E257" s="37" t="s">
        <v>562</v>
      </c>
      <c r="F257" s="36" t="s">
        <v>599</v>
      </c>
      <c r="G257" s="14"/>
      <c r="H257" s="31">
        <v>0</v>
      </c>
      <c r="I257" s="30">
        <v>0</v>
      </c>
    </row>
    <row r="258" spans="1:9">
      <c r="A258" s="28"/>
      <c r="B258" s="27" t="s">
        <v>406</v>
      </c>
      <c r="C258" s="26" t="s">
        <v>407</v>
      </c>
      <c r="D258" s="25">
        <v>2.9411764705882351</v>
      </c>
      <c r="E258" s="24">
        <v>0</v>
      </c>
      <c r="F258" s="23">
        <v>0</v>
      </c>
      <c r="G258" s="22"/>
      <c r="H258" s="21"/>
      <c r="I258" s="20"/>
    </row>
    <row r="259" spans="1:9">
      <c r="A259" s="40"/>
      <c r="B259" s="39"/>
      <c r="C259" s="38"/>
      <c r="D259" s="19"/>
      <c r="E259" s="18"/>
      <c r="F259" s="17"/>
      <c r="G259" s="53"/>
      <c r="H259" s="53"/>
      <c r="I259" s="54"/>
    </row>
    <row r="260" spans="1:9">
      <c r="A260" s="40" t="s">
        <v>697</v>
      </c>
      <c r="B260" s="39" t="s">
        <v>408</v>
      </c>
      <c r="C260" s="38" t="s">
        <v>409</v>
      </c>
      <c r="D260" s="29">
        <v>100</v>
      </c>
      <c r="E260" s="37">
        <v>100</v>
      </c>
      <c r="F260" s="36">
        <v>98.71794871794873</v>
      </c>
      <c r="G260" s="14"/>
      <c r="H260" s="31"/>
      <c r="I260" s="30"/>
    </row>
    <row r="261" spans="1:9">
      <c r="A261" s="40"/>
      <c r="B261" s="39" t="s">
        <v>410</v>
      </c>
      <c r="C261" s="38" t="s">
        <v>411</v>
      </c>
      <c r="D261" s="29">
        <v>82.35294117647058</v>
      </c>
      <c r="E261" s="37">
        <v>86.666666666666671</v>
      </c>
      <c r="F261" s="36">
        <v>98.71794871794873</v>
      </c>
      <c r="G261" s="14"/>
      <c r="H261" s="16"/>
      <c r="I261" s="30"/>
    </row>
    <row r="262" spans="1:9">
      <c r="A262" s="40"/>
      <c r="B262" s="39" t="s">
        <v>412</v>
      </c>
      <c r="C262" s="38" t="s">
        <v>413</v>
      </c>
      <c r="D262" s="29">
        <v>5.8823529411764701</v>
      </c>
      <c r="E262" s="37">
        <v>0</v>
      </c>
      <c r="F262" s="36">
        <v>0</v>
      </c>
      <c r="G262" s="35"/>
      <c r="H262" s="34"/>
      <c r="I262" s="33"/>
    </row>
    <row r="263" spans="1:9">
      <c r="A263" s="40"/>
      <c r="B263" s="39" t="s">
        <v>414</v>
      </c>
      <c r="C263" s="38" t="s">
        <v>415</v>
      </c>
      <c r="D263" s="29">
        <v>94.117647058823522</v>
      </c>
      <c r="E263" s="37">
        <v>100</v>
      </c>
      <c r="F263" s="36">
        <v>98.71794871794873</v>
      </c>
      <c r="G263" s="14"/>
      <c r="H263" s="16"/>
      <c r="I263" s="30"/>
    </row>
    <row r="264" spans="1:9">
      <c r="A264" s="40"/>
      <c r="B264" s="39" t="s">
        <v>416</v>
      </c>
      <c r="C264" s="38" t="s">
        <v>417</v>
      </c>
      <c r="D264" s="29">
        <v>5.8823529411764701</v>
      </c>
      <c r="E264" s="37">
        <v>0</v>
      </c>
      <c r="F264" s="36">
        <v>1.2820512820512819</v>
      </c>
      <c r="G264" s="14"/>
      <c r="H264" s="16"/>
      <c r="I264" s="30"/>
    </row>
    <row r="265" spans="1:9">
      <c r="A265" s="40"/>
      <c r="B265" s="39" t="s">
        <v>418</v>
      </c>
      <c r="C265" s="38" t="s">
        <v>492</v>
      </c>
      <c r="D265" s="29">
        <v>97.058823529411768</v>
      </c>
      <c r="E265" s="37">
        <v>100</v>
      </c>
      <c r="F265" s="36">
        <v>98.71794871794873</v>
      </c>
      <c r="G265" s="14"/>
      <c r="H265" s="34"/>
      <c r="I265" s="30"/>
    </row>
    <row r="266" spans="1:9">
      <c r="A266" s="40"/>
      <c r="B266" s="39" t="s">
        <v>493</v>
      </c>
      <c r="C266" s="38" t="s">
        <v>494</v>
      </c>
      <c r="D266" s="29">
        <v>20.588235294117645</v>
      </c>
      <c r="E266" s="37">
        <v>6.666666666666667</v>
      </c>
      <c r="F266" s="36">
        <v>7.6923076923076925</v>
      </c>
      <c r="G266" s="35"/>
      <c r="H266" s="31"/>
      <c r="I266" s="30"/>
    </row>
    <row r="267" spans="1:9">
      <c r="A267" s="40"/>
      <c r="B267" s="39" t="s">
        <v>495</v>
      </c>
      <c r="C267" s="38" t="s">
        <v>496</v>
      </c>
      <c r="D267" s="29">
        <v>8.8235294117647065</v>
      </c>
      <c r="E267" s="37">
        <v>0</v>
      </c>
      <c r="F267" s="36">
        <v>1.2820512820512819</v>
      </c>
      <c r="G267" s="35"/>
      <c r="H267" s="16"/>
      <c r="I267" s="30"/>
    </row>
    <row r="268" spans="1:9">
      <c r="A268" s="40"/>
      <c r="B268" s="39" t="s">
        <v>497</v>
      </c>
      <c r="C268" s="38" t="s">
        <v>498</v>
      </c>
      <c r="D268" s="29">
        <v>29.411764705882355</v>
      </c>
      <c r="E268" s="37">
        <v>13.333333333333334</v>
      </c>
      <c r="F268" s="36">
        <v>12.820512820512819</v>
      </c>
      <c r="G268" s="35"/>
      <c r="H268" s="31"/>
      <c r="I268" s="30"/>
    </row>
    <row r="269" spans="1:9">
      <c r="A269" s="40"/>
      <c r="B269" s="39" t="s">
        <v>499</v>
      </c>
      <c r="C269" s="38" t="s">
        <v>500</v>
      </c>
      <c r="D269" s="29" t="s">
        <v>601</v>
      </c>
      <c r="E269" s="37" t="s">
        <v>602</v>
      </c>
      <c r="F269" s="36" t="s">
        <v>603</v>
      </c>
      <c r="G269" s="35">
        <v>1.4999999999999999E-2</v>
      </c>
      <c r="H269" s="31">
        <v>1E-3</v>
      </c>
      <c r="I269" s="30">
        <v>0</v>
      </c>
    </row>
    <row r="270" spans="1:9">
      <c r="A270" s="40"/>
      <c r="B270" s="39" t="s">
        <v>430</v>
      </c>
      <c r="C270" s="38" t="s">
        <v>431</v>
      </c>
      <c r="D270" s="29">
        <v>5.8823529411764701</v>
      </c>
      <c r="E270" s="37">
        <v>0</v>
      </c>
      <c r="F270" s="36">
        <v>80.769230769230774</v>
      </c>
      <c r="G270" s="35"/>
      <c r="H270" s="31"/>
      <c r="I270" s="30"/>
    </row>
    <row r="271" spans="1:9">
      <c r="A271" s="40"/>
      <c r="B271" s="39" t="s">
        <v>432</v>
      </c>
      <c r="C271" s="38" t="s">
        <v>433</v>
      </c>
      <c r="D271" s="29">
        <v>0</v>
      </c>
      <c r="E271" s="37">
        <v>6.666666666666667</v>
      </c>
      <c r="F271" s="36">
        <v>78</v>
      </c>
      <c r="G271" s="14"/>
      <c r="H271" s="31"/>
      <c r="I271" s="30"/>
    </row>
    <row r="272" spans="1:9">
      <c r="A272" s="40"/>
      <c r="B272" s="39" t="s">
        <v>434</v>
      </c>
      <c r="C272" s="38" t="s">
        <v>435</v>
      </c>
      <c r="D272" s="29">
        <v>94.117647058823522</v>
      </c>
      <c r="E272" s="37">
        <v>100</v>
      </c>
      <c r="F272" s="36">
        <v>100</v>
      </c>
      <c r="G272" s="14"/>
      <c r="H272" s="34"/>
      <c r="I272" s="30"/>
    </row>
    <row r="273" spans="1:9">
      <c r="A273" s="40"/>
      <c r="B273" s="39" t="s">
        <v>436</v>
      </c>
      <c r="C273" s="38" t="s">
        <v>437</v>
      </c>
      <c r="D273" s="29">
        <v>88.235294117647058</v>
      </c>
      <c r="E273" s="37">
        <v>93.333333333333329</v>
      </c>
      <c r="F273" s="36">
        <v>92.307692307692307</v>
      </c>
      <c r="G273" s="14"/>
      <c r="H273" s="16"/>
      <c r="I273" s="30"/>
    </row>
    <row r="274" spans="1:9">
      <c r="A274" s="40"/>
      <c r="B274" s="39" t="s">
        <v>438</v>
      </c>
      <c r="C274" s="38" t="s">
        <v>503</v>
      </c>
      <c r="D274" s="29">
        <v>2.9411764705882351</v>
      </c>
      <c r="E274" s="37">
        <v>0</v>
      </c>
      <c r="F274" s="36">
        <v>0</v>
      </c>
      <c r="G274" s="35"/>
      <c r="H274" s="34"/>
      <c r="I274" s="33"/>
    </row>
    <row r="275" spans="1:9">
      <c r="A275" s="40"/>
      <c r="B275" s="39" t="s">
        <v>504</v>
      </c>
      <c r="C275" s="38" t="s">
        <v>505</v>
      </c>
      <c r="D275" s="29">
        <v>91.17647058823529</v>
      </c>
      <c r="E275" s="37" t="s">
        <v>604</v>
      </c>
      <c r="F275" s="36" t="s">
        <v>605</v>
      </c>
      <c r="G275" s="15"/>
      <c r="H275" s="31"/>
      <c r="I275" s="30">
        <v>1E-3</v>
      </c>
    </row>
    <row r="276" spans="1:9">
      <c r="A276" s="40"/>
      <c r="B276" s="39" t="s">
        <v>506</v>
      </c>
      <c r="C276" s="38" t="s">
        <v>507</v>
      </c>
      <c r="D276" s="29">
        <v>5.8823529411764701</v>
      </c>
      <c r="E276" s="37">
        <v>0</v>
      </c>
      <c r="F276" s="36">
        <v>5.1282051282051277</v>
      </c>
      <c r="G276" s="14"/>
      <c r="H276" s="31"/>
      <c r="I276" s="30"/>
    </row>
    <row r="277" spans="1:9">
      <c r="A277" s="40"/>
      <c r="B277" s="39" t="s">
        <v>508</v>
      </c>
      <c r="C277" s="38" t="s">
        <v>509</v>
      </c>
      <c r="D277" s="29">
        <v>11.76470588235294</v>
      </c>
      <c r="E277" s="37">
        <v>6.666666666666667</v>
      </c>
      <c r="F277" s="36">
        <v>93.589743589743591</v>
      </c>
      <c r="G277" s="15"/>
      <c r="H277" s="31"/>
      <c r="I277" s="30"/>
    </row>
    <row r="278" spans="1:9">
      <c r="A278" s="40"/>
      <c r="B278" s="39" t="s">
        <v>510</v>
      </c>
      <c r="C278" s="38" t="s">
        <v>511</v>
      </c>
      <c r="D278" s="29">
        <v>5.8823529411764701</v>
      </c>
      <c r="E278" s="37">
        <v>0</v>
      </c>
      <c r="F278" s="36">
        <v>1.2820512820512819</v>
      </c>
      <c r="G278" s="14"/>
      <c r="H278" s="16"/>
      <c r="I278" s="30"/>
    </row>
    <row r="279" spans="1:9">
      <c r="A279" s="40"/>
      <c r="B279" s="39" t="s">
        <v>512</v>
      </c>
      <c r="C279" s="38" t="s">
        <v>513</v>
      </c>
      <c r="D279" s="29">
        <v>52.941176470588239</v>
      </c>
      <c r="E279" s="37">
        <v>20</v>
      </c>
      <c r="F279" s="36">
        <v>82.051282051282044</v>
      </c>
      <c r="G279" s="14"/>
      <c r="H279" s="31"/>
      <c r="I279" s="30"/>
    </row>
    <row r="280" spans="1:9">
      <c r="A280" s="40"/>
      <c r="B280" s="39" t="s">
        <v>514</v>
      </c>
      <c r="C280" s="38" t="s">
        <v>451</v>
      </c>
      <c r="D280" s="29" t="s">
        <v>606</v>
      </c>
      <c r="E280" s="37" t="s">
        <v>607</v>
      </c>
      <c r="F280" s="36" t="s">
        <v>608</v>
      </c>
      <c r="G280" s="35"/>
      <c r="H280" s="31">
        <v>1.0999999999999999E-2</v>
      </c>
      <c r="I280" s="30">
        <v>0</v>
      </c>
    </row>
    <row r="281" spans="1:9">
      <c r="A281" s="40"/>
      <c r="B281" s="39" t="s">
        <v>452</v>
      </c>
      <c r="C281" s="38" t="s">
        <v>453</v>
      </c>
      <c r="D281" s="29" t="s">
        <v>609</v>
      </c>
      <c r="E281" s="37" t="s">
        <v>610</v>
      </c>
      <c r="F281" s="36" t="s">
        <v>608</v>
      </c>
      <c r="G281" s="35">
        <v>3.7999999999999999E-2</v>
      </c>
      <c r="H281" s="31">
        <v>2.1999999999999999E-2</v>
      </c>
      <c r="I281" s="30">
        <v>0</v>
      </c>
    </row>
    <row r="282" spans="1:9">
      <c r="A282" s="40"/>
      <c r="B282" s="39" t="s">
        <v>454</v>
      </c>
      <c r="C282" s="38" t="s">
        <v>455</v>
      </c>
      <c r="D282" s="29">
        <v>88.235294117647058</v>
      </c>
      <c r="E282" s="37">
        <v>100</v>
      </c>
      <c r="F282" s="36">
        <v>98.71794871794873</v>
      </c>
      <c r="G282" s="14"/>
      <c r="H282" s="16"/>
      <c r="I282" s="30"/>
    </row>
    <row r="283" spans="1:9">
      <c r="A283" s="40"/>
      <c r="B283" s="39" t="s">
        <v>456</v>
      </c>
      <c r="C283" s="38" t="s">
        <v>457</v>
      </c>
      <c r="D283" s="29">
        <v>2.9411764705882351</v>
      </c>
      <c r="E283" s="37">
        <v>0</v>
      </c>
      <c r="F283" s="36">
        <v>1.2820512820512819</v>
      </c>
      <c r="G283" s="14"/>
      <c r="H283" s="16"/>
      <c r="I283" s="30"/>
    </row>
    <row r="284" spans="1:9">
      <c r="A284" s="40"/>
      <c r="B284" s="39" t="s">
        <v>458</v>
      </c>
      <c r="C284" s="38" t="s">
        <v>459</v>
      </c>
      <c r="D284" s="29">
        <v>2.9411764705882351</v>
      </c>
      <c r="E284" s="37">
        <v>0</v>
      </c>
      <c r="F284" s="36">
        <v>5.1282051282051277</v>
      </c>
      <c r="G284" s="35"/>
      <c r="H284" s="31"/>
      <c r="I284" s="30"/>
    </row>
    <row r="285" spans="1:9">
      <c r="A285" s="40"/>
      <c r="B285" s="39" t="s">
        <v>460</v>
      </c>
      <c r="C285" s="38" t="s">
        <v>461</v>
      </c>
      <c r="D285" s="29">
        <v>88.235294117647058</v>
      </c>
      <c r="E285" s="37">
        <v>100</v>
      </c>
      <c r="F285" s="36">
        <v>97.435897435897431</v>
      </c>
      <c r="G285" s="14"/>
      <c r="H285" s="16"/>
      <c r="I285" s="30"/>
    </row>
    <row r="286" spans="1:9">
      <c r="A286" s="40"/>
      <c r="B286" s="39" t="s">
        <v>462</v>
      </c>
      <c r="C286" s="38" t="s">
        <v>463</v>
      </c>
      <c r="D286" s="29">
        <v>94.117647058823522</v>
      </c>
      <c r="E286" s="37">
        <v>100</v>
      </c>
      <c r="F286" s="36">
        <v>94.871794871794862</v>
      </c>
      <c r="G286" s="14"/>
      <c r="H286" s="16"/>
      <c r="I286" s="30"/>
    </row>
    <row r="287" spans="1:9">
      <c r="A287" s="40"/>
      <c r="B287" s="39" t="s">
        <v>464</v>
      </c>
      <c r="C287" s="38" t="s">
        <v>465</v>
      </c>
      <c r="D287" s="29">
        <v>5.8823529411764701</v>
      </c>
      <c r="E287" s="37">
        <v>0</v>
      </c>
      <c r="F287" s="36">
        <v>1.2820512820512819</v>
      </c>
      <c r="G287" s="14"/>
      <c r="H287" s="16"/>
      <c r="I287" s="30"/>
    </row>
    <row r="288" spans="1:9">
      <c r="A288" s="40"/>
      <c r="B288" s="39" t="s">
        <v>528</v>
      </c>
      <c r="C288" s="38" t="s">
        <v>529</v>
      </c>
      <c r="D288" s="29">
        <v>32.352941176470587</v>
      </c>
      <c r="E288" s="37">
        <v>6.666666666666667</v>
      </c>
      <c r="F288" s="36">
        <v>57.692307692307686</v>
      </c>
      <c r="G288" s="14"/>
      <c r="H288" s="31"/>
      <c r="I288" s="30"/>
    </row>
    <row r="289" spans="1:9">
      <c r="A289" s="40"/>
      <c r="B289" s="39" t="s">
        <v>530</v>
      </c>
      <c r="C289" s="38" t="s">
        <v>531</v>
      </c>
      <c r="D289" s="29" t="s">
        <v>611</v>
      </c>
      <c r="E289" s="37" t="s">
        <v>612</v>
      </c>
      <c r="F289" s="36">
        <v>73.076923076923066</v>
      </c>
      <c r="G289" s="15">
        <v>5.1999999999999998E-2</v>
      </c>
      <c r="H289" s="31"/>
      <c r="I289" s="30"/>
    </row>
    <row r="290" spans="1:9">
      <c r="A290" s="40"/>
      <c r="B290" s="39" t="s">
        <v>532</v>
      </c>
      <c r="C290" s="38" t="s">
        <v>533</v>
      </c>
      <c r="D290" s="29">
        <v>5.8823529411764701</v>
      </c>
      <c r="E290" s="37">
        <v>0</v>
      </c>
      <c r="F290" s="36">
        <v>8.9743589743589745</v>
      </c>
      <c r="G290" s="14"/>
      <c r="H290" s="31"/>
      <c r="I290" s="30"/>
    </row>
    <row r="291" spans="1:9">
      <c r="A291" s="40"/>
      <c r="B291" s="39" t="s">
        <v>534</v>
      </c>
      <c r="C291" s="38" t="s">
        <v>535</v>
      </c>
      <c r="D291" s="29" t="s">
        <v>562</v>
      </c>
      <c r="E291" s="37">
        <v>0</v>
      </c>
      <c r="F291" s="36" t="s">
        <v>613</v>
      </c>
      <c r="G291" s="35"/>
      <c r="H291" s="31">
        <v>2.1999999999999999E-2</v>
      </c>
      <c r="I291" s="30"/>
    </row>
    <row r="292" spans="1:9">
      <c r="A292" s="40"/>
      <c r="B292" s="39" t="s">
        <v>536</v>
      </c>
      <c r="C292" s="38" t="s">
        <v>475</v>
      </c>
      <c r="D292" s="29">
        <v>5.8823529411764701</v>
      </c>
      <c r="E292" s="37">
        <v>0</v>
      </c>
      <c r="F292" s="36">
        <v>0</v>
      </c>
      <c r="G292" s="35"/>
      <c r="H292" s="34"/>
      <c r="I292" s="33"/>
    </row>
    <row r="293" spans="1:9">
      <c r="A293" s="40"/>
      <c r="B293" s="39" t="s">
        <v>489</v>
      </c>
      <c r="C293" s="38" t="s">
        <v>476</v>
      </c>
      <c r="D293" s="29">
        <v>2.9411764705882351</v>
      </c>
      <c r="E293" s="37">
        <v>0</v>
      </c>
      <c r="F293" s="36">
        <v>0</v>
      </c>
      <c r="G293" s="35"/>
      <c r="H293" s="34"/>
      <c r="I293" s="33"/>
    </row>
    <row r="294" spans="1:9" ht="19" customHeight="1" thickBot="1">
      <c r="A294" s="9"/>
      <c r="B294" s="46" t="s">
        <v>490</v>
      </c>
      <c r="C294" s="8" t="s">
        <v>477</v>
      </c>
      <c r="D294" s="7" t="s">
        <v>614</v>
      </c>
      <c r="E294" s="6" t="s">
        <v>562</v>
      </c>
      <c r="F294" s="5" t="s">
        <v>615</v>
      </c>
      <c r="G294" s="4"/>
      <c r="H294" s="3">
        <v>0</v>
      </c>
      <c r="I294" s="2">
        <v>0</v>
      </c>
    </row>
  </sheetData>
  <mergeCells count="2">
    <mergeCell ref="D3:F3"/>
    <mergeCell ref="G3:I3"/>
  </mergeCells>
  <phoneticPr fontId="4" type="noConversion"/>
  <conditionalFormatting sqref="B170">
    <cfRule type="cellIs" dxfId="17" priority="17" stopIfTrue="1" operator="equal">
      <formula>"?"</formula>
    </cfRule>
    <cfRule type="cellIs" dxfId="16" priority="18" stopIfTrue="1" operator="equal">
      <formula>"A"</formula>
    </cfRule>
  </conditionalFormatting>
  <conditionalFormatting sqref="B176">
    <cfRule type="cellIs" dxfId="15" priority="15" stopIfTrue="1" operator="equal">
      <formula>"?"</formula>
    </cfRule>
    <cfRule type="cellIs" dxfId="14" priority="16" stopIfTrue="1" operator="equal">
      <formula>"A"</formula>
    </cfRule>
  </conditionalFormatting>
  <conditionalFormatting sqref="B13">
    <cfRule type="cellIs" dxfId="13" priority="13" stopIfTrue="1" operator="equal">
      <formula>"?"</formula>
    </cfRule>
    <cfRule type="cellIs" dxfId="12" priority="14" stopIfTrue="1" operator="equal">
      <formula>"A"</formula>
    </cfRule>
  </conditionalFormatting>
  <conditionalFormatting sqref="B180">
    <cfRule type="cellIs" dxfId="11" priority="11" stopIfTrue="1" operator="equal">
      <formula>"?"</formula>
    </cfRule>
    <cfRule type="cellIs" dxfId="10" priority="12" stopIfTrue="1" operator="equal">
      <formula>"A"</formula>
    </cfRule>
  </conditionalFormatting>
  <conditionalFormatting sqref="B192">
    <cfRule type="cellIs" dxfId="9" priority="9" stopIfTrue="1" operator="equal">
      <formula>"?"</formula>
    </cfRule>
    <cfRule type="cellIs" dxfId="8" priority="10" stopIfTrue="1" operator="equal">
      <formula>"A"</formula>
    </cfRule>
  </conditionalFormatting>
  <conditionalFormatting sqref="B203">
    <cfRule type="cellIs" dxfId="7" priority="7" stopIfTrue="1" operator="equal">
      <formula>"?"</formula>
    </cfRule>
    <cfRule type="cellIs" dxfId="6" priority="8" stopIfTrue="1" operator="equal">
      <formula>"A"</formula>
    </cfRule>
  </conditionalFormatting>
  <conditionalFormatting sqref="B207">
    <cfRule type="cellIs" dxfId="5" priority="5" stopIfTrue="1" operator="equal">
      <formula>"?"</formula>
    </cfRule>
    <cfRule type="cellIs" dxfId="4" priority="6" stopIfTrue="1" operator="equal">
      <formula>"A"</formula>
    </cfRule>
  </conditionalFormatting>
  <conditionalFormatting sqref="B217">
    <cfRule type="cellIs" dxfId="3" priority="3" stopIfTrue="1" operator="equal">
      <formula>"?"</formula>
    </cfRule>
    <cfRule type="cellIs" dxfId="2" priority="4" stopIfTrue="1" operator="equal">
      <formula>"A"</formula>
    </cfRule>
  </conditionalFormatting>
  <conditionalFormatting sqref="B222">
    <cfRule type="cellIs" dxfId="1" priority="1" stopIfTrue="1" operator="equal">
      <formula>"?"</formula>
    </cfRule>
    <cfRule type="cellIs" dxfId="0" priority="2" stopIfTrue="1" operator="equal">
      <formula>"A"</formula>
    </cfRule>
  </conditionalFormatting>
  <pageMargins left="0.75000000000000011" right="0.75000000000000011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B5C10EB4160544A868620C962FA1BF" ma:contentTypeVersion="7" ma:contentTypeDescription="Create a new document." ma:contentTypeScope="" ma:versionID="b38cacdc3f0d6504d0f706710ff79573">
  <xsd:schema xmlns:xsd="http://www.w3.org/2001/XMLSchema" xmlns:p="http://schemas.microsoft.com/office/2006/metadata/properties" xmlns:ns2="bf378300-205e-4abe-92a2-d9c6fd015a08" targetNamespace="http://schemas.microsoft.com/office/2006/metadata/properties" ma:root="true" ma:fieldsID="c70e24a5936b0b7305f6fc49c33f8eff" ns2:_="">
    <xsd:import namespace="bf378300-205e-4abe-92a2-d9c6fd015a0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378300-205e-4abe-92a2-d9c6fd015a0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f378300-205e-4abe-92a2-d9c6fd015a08">
      <UserInfo>
        <DisplayName/>
        <AccountId xsi:nil="true"/>
        <AccountType/>
      </UserInfo>
    </Checked_x0020_Out_x0020_To>
    <TitleName xmlns="bf378300-205e-4abe-92a2-d9c6fd015a08">Data Sheet 1.XLSX</TitleName>
    <FileFormat xmlns="bf378300-205e-4abe-92a2-d9c6fd015a08">XLSX</FileFormat>
    <IsDeleted xmlns="bf378300-205e-4abe-92a2-d9c6fd015a08">false</IsDeleted>
    <DocumentType xmlns="bf378300-205e-4abe-92a2-d9c6fd015a08">Data Sheet</DocumentType>
    <StageName xmlns="bf378300-205e-4abe-92a2-d9c6fd015a08" xsi:nil="true"/>
    <DocumentId xmlns="bf378300-205e-4abe-92a2-d9c6fd015a08">Data Sheet 1.XLSX</DocumentId>
  </documentManagement>
</p:properties>
</file>

<file path=customXml/itemProps1.xml><?xml version="1.0" encoding="utf-8"?>
<ds:datastoreItem xmlns:ds="http://schemas.openxmlformats.org/officeDocument/2006/customXml" ds:itemID="{DD0E7EDF-D5C7-470F-95E1-D7FEFA97BD73}"/>
</file>

<file path=customXml/itemProps2.xml><?xml version="1.0" encoding="utf-8"?>
<ds:datastoreItem xmlns:ds="http://schemas.openxmlformats.org/officeDocument/2006/customXml" ds:itemID="{927F4E09-B9DD-4FC1-9A57-99EEEEB3BA66}"/>
</file>

<file path=customXml/itemProps3.xml><?xml version="1.0" encoding="utf-8"?>
<ds:datastoreItem xmlns:ds="http://schemas.openxmlformats.org/officeDocument/2006/customXml" ds:itemID="{C88D788D-57F1-48E7-85D4-23E62ED95D0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NA microarray resul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s unizh</dc:creator>
  <cp:lastModifiedBy>Admin</cp:lastModifiedBy>
  <cp:lastPrinted>2015-12-30T15:13:53Z</cp:lastPrinted>
  <dcterms:created xsi:type="dcterms:W3CDTF">2013-10-22T09:07:55Z</dcterms:created>
  <dcterms:modified xsi:type="dcterms:W3CDTF">2016-01-28T18:56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B5C10EB4160544A868620C962FA1BF</vt:lpwstr>
  </property>
</Properties>
</file>